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rrscher\Dropbox\Estelle Pro\1 ACT_SCIENTIFIQ\1 RECHERCHE\3 Rech COLLAB\1 PROJET en cours\2005 Valentin_Pacifique\2011_Fiji\2022_Sigatoka paper\2023_Last version\2023_PlosOne\"/>
    </mc:Choice>
  </mc:AlternateContent>
  <xr:revisionPtr revIDLastSave="0" documentId="8_{B8A27F7C-521B-4AA6-93A5-EBA5541DF186}" xr6:coauthVersionLast="36" xr6:coauthVersionMax="36" xr10:uidLastSave="{00000000-0000-0000-0000-000000000000}"/>
  <bookViews>
    <workbookView xWindow="0" yWindow="0" windowWidth="22584" windowHeight="4656" xr2:uid="{5DFB24C8-CE5B-4852-B389-70EA293AA4BC}"/>
  </bookViews>
  <sheets>
    <sheet name="S2 Data_Original 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49" i="1" l="1"/>
  <c r="Z49" i="1"/>
  <c r="AA45" i="1"/>
  <c r="Z45" i="1"/>
  <c r="AA41" i="1"/>
  <c r="Z41" i="1"/>
  <c r="AA37" i="1"/>
  <c r="Z37" i="1"/>
  <c r="AA35" i="1"/>
  <c r="Z35" i="1"/>
  <c r="AA34" i="1"/>
  <c r="Z34" i="1"/>
  <c r="AA31" i="1"/>
  <c r="Z31" i="1"/>
  <c r="AA29" i="1"/>
  <c r="Z29" i="1"/>
  <c r="AA27" i="1"/>
  <c r="Z27" i="1"/>
  <c r="AA26" i="1"/>
  <c r="Z26" i="1"/>
  <c r="AA25" i="1"/>
  <c r="Z25" i="1"/>
  <c r="AA24" i="1"/>
  <c r="Z24" i="1"/>
  <c r="AA23" i="1"/>
  <c r="Z23" i="1"/>
  <c r="AA16" i="1"/>
  <c r="Z16" i="1"/>
  <c r="AA14" i="1"/>
  <c r="Z14" i="1"/>
</calcChain>
</file>

<file path=xl/sharedStrings.xml><?xml version="1.0" encoding="utf-8"?>
<sst xmlns="http://schemas.openxmlformats.org/spreadsheetml/2006/main" count="350" uniqueCount="96">
  <si>
    <t>Life histories in Fiji as reconstructed from first millennium AD Sigatoka Sand Dune burials using isotopes</t>
  </si>
  <si>
    <r>
      <t>Estelle Herrscher</t>
    </r>
    <r>
      <rPr>
        <b/>
        <vertAlign val="super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>, Frédérique Valentin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, Wanda Zinger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, Baptiste Pradier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, Guy André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t>1</t>
    </r>
    <r>
      <rPr>
        <sz val="12"/>
        <color theme="1"/>
        <rFont val="Calibri"/>
        <family val="2"/>
        <scheme val="minor"/>
      </rPr>
      <t xml:space="preserve"> Aix Marseille Univ, CNRS, Minist Culture, LAMPEA, Aix–en–Provence, France, </t>
    </r>
    <r>
      <rPr>
        <b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UMR 8068, TEMPS, MSH Mondes, Nanterre, France, </t>
    </r>
    <r>
      <rPr>
        <b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Archaeo-and Palaeogenetics group, Institute for Archaeological Sciences, </t>
    </r>
    <r>
      <rPr>
        <sz val="12"/>
        <color rgb="FF000000"/>
        <rFont val="Calibri"/>
        <family val="2"/>
        <scheme val="minor"/>
      </rPr>
      <t>University of Tübingen, Germany</t>
    </r>
  </si>
  <si>
    <t>S2 Data. Excel data table with biological, archaeological data and elemental and isotopic measurements for individuals from Sigatoka Burial ground 1. (XLS)</t>
  </si>
  <si>
    <t>(The skeletal remains are currently stored at Fiji Museum, Suva, Fiji)</t>
  </si>
  <si>
    <t>Bone sample</t>
  </si>
  <si>
    <t>Tooth sample</t>
  </si>
  <si>
    <t>Isotopic Offset</t>
  </si>
  <si>
    <t>Burial</t>
  </si>
  <si>
    <t>Sex</t>
  </si>
  <si>
    <t>Age</t>
  </si>
  <si>
    <t>Funerary</t>
  </si>
  <si>
    <t>Morphology</t>
  </si>
  <si>
    <t>Health criteria</t>
  </si>
  <si>
    <t>Skeletal element</t>
  </si>
  <si>
    <r>
      <t>Yld (mg.g-</t>
    </r>
    <r>
      <rPr>
        <vertAlign val="superscript"/>
        <sz val="10"/>
        <color rgb="FF000000"/>
        <rFont val="Calibri"/>
        <family val="2"/>
        <scheme val="minor"/>
      </rPr>
      <t>1</t>
    </r>
    <r>
      <rPr>
        <sz val="10"/>
        <color rgb="FF000000"/>
        <rFont val="Calibri"/>
        <family val="2"/>
        <scheme val="minor"/>
      </rPr>
      <t>)</t>
    </r>
  </si>
  <si>
    <t>%C</t>
  </si>
  <si>
    <t>%N</t>
  </si>
  <si>
    <t>C:N</t>
  </si>
  <si>
    <r>
      <t>δ</t>
    </r>
    <r>
      <rPr>
        <vertAlign val="superscript"/>
        <sz val="10"/>
        <color rgb="FF000000"/>
        <rFont val="Calibri"/>
        <family val="2"/>
        <scheme val="minor"/>
      </rPr>
      <t>13</t>
    </r>
    <r>
      <rPr>
        <sz val="10"/>
        <color rgb="FF000000"/>
        <rFont val="Calibri"/>
        <family val="2"/>
        <scheme val="minor"/>
      </rPr>
      <t>C (‰)</t>
    </r>
  </si>
  <si>
    <r>
      <t>δ</t>
    </r>
    <r>
      <rPr>
        <vertAlign val="superscript"/>
        <sz val="10"/>
        <color rgb="FF000000"/>
        <rFont val="Calibri"/>
        <family val="2"/>
        <scheme val="minor"/>
      </rPr>
      <t>15</t>
    </r>
    <r>
      <rPr>
        <sz val="10"/>
        <color rgb="FF000000"/>
        <rFont val="Calibri"/>
        <family val="2"/>
        <scheme val="minor"/>
      </rPr>
      <t>N (‰)</t>
    </r>
  </si>
  <si>
    <t>Tooth</t>
  </si>
  <si>
    <r>
      <t>Yld (mg.g</t>
    </r>
    <r>
      <rPr>
        <vertAlign val="superscript"/>
        <sz val="10"/>
        <color rgb="FF000000"/>
        <rFont val="Calibri"/>
        <family val="2"/>
        <scheme val="minor"/>
      </rPr>
      <t>-1</t>
    </r>
    <r>
      <rPr>
        <sz val="10"/>
        <color rgb="FF000000"/>
        <rFont val="Calibri"/>
        <family val="2"/>
        <scheme val="minor"/>
      </rPr>
      <t>)</t>
    </r>
  </si>
  <si>
    <t>Bone-Teeth</t>
  </si>
  <si>
    <t>LEH</t>
  </si>
  <si>
    <t>Carie</t>
  </si>
  <si>
    <t>Calc.</t>
  </si>
  <si>
    <t>Roll</t>
  </si>
  <si>
    <t>Res.</t>
  </si>
  <si>
    <t>ATM</t>
  </si>
  <si>
    <r>
      <rPr>
        <sz val="10"/>
        <color theme="1"/>
        <rFont val="Symbol"/>
        <family val="1"/>
        <charset val="2"/>
      </rPr>
      <t>D</t>
    </r>
    <r>
      <rPr>
        <vertAlign val="superscript"/>
        <sz val="8.5"/>
        <color theme="1"/>
        <rFont val="Calibri"/>
        <family val="2"/>
      </rPr>
      <t>13</t>
    </r>
    <r>
      <rPr>
        <sz val="8.5"/>
        <color theme="1"/>
        <rFont val="Calibri"/>
        <family val="2"/>
      </rPr>
      <t>C (in ‰</t>
    </r>
    <r>
      <rPr>
        <sz val="7.25"/>
        <color theme="1"/>
        <rFont val="Calibri"/>
        <family val="2"/>
      </rPr>
      <t>)</t>
    </r>
  </si>
  <si>
    <r>
      <rPr>
        <sz val="10"/>
        <color theme="1"/>
        <rFont val="Symbol"/>
        <family val="1"/>
        <charset val="2"/>
      </rPr>
      <t>D</t>
    </r>
    <r>
      <rPr>
        <vertAlign val="superscript"/>
        <sz val="8.5"/>
        <color theme="1"/>
        <rFont val="Calibri"/>
        <family val="2"/>
      </rPr>
      <t>15</t>
    </r>
    <r>
      <rPr>
        <sz val="8.5"/>
        <color theme="1"/>
        <rFont val="Calibri"/>
        <family val="2"/>
      </rPr>
      <t>N (in ‰</t>
    </r>
    <r>
      <rPr>
        <sz val="7.25"/>
        <color theme="1"/>
        <rFont val="Calibri"/>
        <family val="2"/>
      </rPr>
      <t>)</t>
    </r>
  </si>
  <si>
    <t>B1/1</t>
  </si>
  <si>
    <t>M</t>
  </si>
  <si>
    <t>&gt;40 yrs</t>
  </si>
  <si>
    <t xml:space="preserve">without </t>
  </si>
  <si>
    <t>SM</t>
  </si>
  <si>
    <t>vertebra</t>
  </si>
  <si>
    <t>---</t>
  </si>
  <si>
    <t>B1a</t>
  </si>
  <si>
    <t xml:space="preserve">with </t>
  </si>
  <si>
    <t>hand phalanx</t>
  </si>
  <si>
    <t>M3</t>
  </si>
  <si>
    <t>B1b</t>
  </si>
  <si>
    <t>skull</t>
  </si>
  <si>
    <t>B1c</t>
  </si>
  <si>
    <t>&lt;40 yrs</t>
  </si>
  <si>
    <t>mandibula</t>
  </si>
  <si>
    <t>B2a</t>
  </si>
  <si>
    <t>F</t>
  </si>
  <si>
    <t>femur</t>
  </si>
  <si>
    <t>B2b</t>
  </si>
  <si>
    <t>B2c</t>
  </si>
  <si>
    <t>scapula</t>
  </si>
  <si>
    <t>B3a</t>
  </si>
  <si>
    <t>B3b</t>
  </si>
  <si>
    <t>NM</t>
  </si>
  <si>
    <t>fibula</t>
  </si>
  <si>
    <t>**</t>
  </si>
  <si>
    <t>B3d</t>
  </si>
  <si>
    <t>M2</t>
  </si>
  <si>
    <t>B4a</t>
  </si>
  <si>
    <t>B4b</t>
  </si>
  <si>
    <t>B4c</t>
  </si>
  <si>
    <t>post-cranial</t>
  </si>
  <si>
    <t>B5c</t>
  </si>
  <si>
    <t>B6a</t>
  </si>
  <si>
    <t>B6b</t>
  </si>
  <si>
    <t>long bone</t>
  </si>
  <si>
    <t>B8</t>
  </si>
  <si>
    <t>B9a</t>
  </si>
  <si>
    <t>B10a</t>
  </si>
  <si>
    <t>M1</t>
  </si>
  <si>
    <t>B10b</t>
  </si>
  <si>
    <t>B10c</t>
  </si>
  <si>
    <t>B13/1</t>
  </si>
  <si>
    <t>B13a</t>
  </si>
  <si>
    <t>B13b</t>
  </si>
  <si>
    <t>B14</t>
  </si>
  <si>
    <t>B16</t>
  </si>
  <si>
    <t>without</t>
  </si>
  <si>
    <t>B17b</t>
  </si>
  <si>
    <t>with</t>
  </si>
  <si>
    <t>B17c</t>
  </si>
  <si>
    <t>B18a</t>
  </si>
  <si>
    <t>B19</t>
  </si>
  <si>
    <t>B20</t>
  </si>
  <si>
    <t>B21/22a</t>
  </si>
  <si>
    <t>B21/22b</t>
  </si>
  <si>
    <t>B21/22c</t>
  </si>
  <si>
    <t>B23a</t>
  </si>
  <si>
    <t>B24</t>
  </si>
  <si>
    <t>B25</t>
  </si>
  <si>
    <t>B28</t>
  </si>
  <si>
    <r>
      <t>Sex</t>
    </r>
    <r>
      <rPr>
        <sz val="10"/>
        <color rgb="FF000000"/>
        <rFont val="Calibri"/>
        <family val="2"/>
        <scheme val="minor"/>
      </rPr>
      <t>: F: female; M: mal</t>
    </r>
    <r>
      <rPr>
        <u/>
        <sz val="10"/>
        <color rgb="FF000000"/>
        <rFont val="Calibri"/>
        <family val="2"/>
        <scheme val="minor"/>
      </rPr>
      <t>e</t>
    </r>
    <r>
      <rPr>
        <sz val="10"/>
        <color rgb="FF0070C0"/>
        <rFont val="Calibri"/>
        <family val="2"/>
        <scheme val="minor"/>
      </rPr>
      <t xml:space="preserve">. </t>
    </r>
    <r>
      <rPr>
        <u/>
        <sz val="10"/>
        <color rgb="FF000000"/>
        <rFont val="Calibri"/>
        <family val="2"/>
        <scheme val="minor"/>
      </rPr>
      <t>Age</t>
    </r>
    <r>
      <rPr>
        <sz val="10"/>
        <color rgb="FF000000"/>
        <rFont val="Calibri"/>
        <family val="2"/>
        <scheme val="minor"/>
      </rPr>
      <t>: &lt;40 yrs: below 40 years old; &gt;40 yrs: above 40 years old (for sex and age data are from</t>
    </r>
    <r>
      <rPr>
        <u/>
        <sz val="10"/>
        <color rgb="FF000000"/>
        <rFont val="Calibri"/>
        <family val="2"/>
        <scheme val="minor"/>
      </rPr>
      <t xml:space="preserve"> </t>
    </r>
    <r>
      <rPr>
        <sz val="10"/>
        <color rgb="FF0070C0"/>
        <rFont val="Calibri"/>
        <family val="2"/>
        <scheme val="minor"/>
      </rPr>
      <t>Pietrusewsky et al. 1994).</t>
    </r>
    <r>
      <rPr>
        <u/>
        <sz val="10"/>
        <color rgb="FF000000"/>
        <rFont val="Calibri"/>
        <family val="2"/>
        <scheme val="minor"/>
      </rPr>
      <t xml:space="preserve"> Funerary</t>
    </r>
    <r>
      <rPr>
        <sz val="10"/>
        <color rgb="FF000000"/>
        <rFont val="Calibri"/>
        <family val="2"/>
        <scheme val="minor"/>
      </rPr>
      <t xml:space="preserve">: without : single individual without cairn ; with : several individual with cairn. </t>
    </r>
    <r>
      <rPr>
        <u/>
        <sz val="10"/>
        <color rgb="FF000000"/>
        <rFont val="Calibri"/>
        <family val="2"/>
        <scheme val="minor"/>
      </rPr>
      <t>Morphology</t>
    </r>
    <r>
      <rPr>
        <sz val="10"/>
        <color rgb="FF000000"/>
        <rFont val="Calibri"/>
        <family val="2"/>
        <scheme val="minor"/>
      </rPr>
      <t xml:space="preserve">: </t>
    </r>
    <r>
      <rPr>
        <sz val="10"/>
        <color theme="1"/>
        <rFont val="Calibri"/>
        <family val="2"/>
        <scheme val="minor"/>
      </rPr>
      <t>NM : North Melanesian; SM: South Melanesian.</t>
    </r>
    <r>
      <rPr>
        <sz val="10"/>
        <color rgb="FF000000"/>
        <rFont val="Calibri"/>
        <family val="2"/>
        <scheme val="minor"/>
      </rPr>
      <t xml:space="preserve"> </t>
    </r>
    <r>
      <rPr>
        <u/>
        <sz val="10"/>
        <color rgb="FF000000"/>
        <rFont val="Calibri"/>
        <family val="2"/>
        <scheme val="minor"/>
      </rPr>
      <t>For health criteria</t>
    </r>
    <r>
      <rPr>
        <sz val="10"/>
        <color rgb="FF000000"/>
        <rFont val="Calibri"/>
        <family val="2"/>
        <scheme val="minor"/>
      </rPr>
      <t>: 0: no lesion; 1: presence of lesion; LEH: Linear enamel hypoplasia; Calc. : calculus; Roll: rolled rim; Res.: alveolar resorption; ATM: antemortem tooth loss.</t>
    </r>
  </si>
  <si>
    <t>Underligned data for %C, %N and C:N mean values are outside range for well-preserved collagens, isotopic ratios are not considered in the discussion. **: measurements cannot be provided because of an insufficient quantity of collag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sz val="10"/>
      <color theme="1"/>
      <name val="Calibri"/>
      <family val="1"/>
      <charset val="2"/>
    </font>
    <font>
      <sz val="10"/>
      <color theme="1"/>
      <name val="Symbol"/>
      <family val="1"/>
      <charset val="2"/>
    </font>
    <font>
      <vertAlign val="superscript"/>
      <sz val="8.5"/>
      <color theme="1"/>
      <name val="Calibri"/>
      <family val="2"/>
    </font>
    <font>
      <sz val="8.5"/>
      <color theme="1"/>
      <name val="Calibri"/>
      <family val="2"/>
    </font>
    <font>
      <sz val="7.25"/>
      <color theme="1"/>
      <name val="Calibri"/>
      <family val="2"/>
    </font>
    <font>
      <u/>
      <sz val="10"/>
      <color rgb="FF000000"/>
      <name val="Calibri"/>
      <family val="2"/>
      <scheme val="minor"/>
    </font>
    <font>
      <sz val="10"/>
      <color rgb="FF0070C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theme="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2" fillId="0" borderId="0" xfId="0" applyFont="1" applyAlignment="1">
      <alignment horizontal="justify" vertical="center" wrapText="1"/>
    </xf>
    <xf numFmtId="0" fontId="3" fillId="0" borderId="0" xfId="0" applyFont="1" applyAlignment="1">
      <alignment wrapText="1"/>
    </xf>
    <xf numFmtId="0" fontId="4" fillId="0" borderId="0" xfId="0" applyFont="1"/>
    <xf numFmtId="0" fontId="0" fillId="0" borderId="0" xfId="0" applyFont="1" applyAlignment="1">
      <alignment horizontal="left" vertical="center" indent="5"/>
    </xf>
    <xf numFmtId="0" fontId="5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left" vertical="center" indent="5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5" fillId="0" borderId="0" xfId="0" applyFont="1" applyAlignment="1">
      <alignment horizontal="left" vertical="center" wrapText="1"/>
    </xf>
    <xf numFmtId="0" fontId="0" fillId="0" borderId="0" xfId="0" applyAlignment="1">
      <alignment vertical="center"/>
    </xf>
    <xf numFmtId="0" fontId="10" fillId="0" borderId="0" xfId="0" applyFont="1"/>
    <xf numFmtId="0" fontId="11" fillId="0" borderId="0" xfId="0" applyFont="1"/>
    <xf numFmtId="0" fontId="12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2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3" fillId="0" borderId="4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  <xf numFmtId="0" fontId="12" fillId="3" borderId="2" xfId="0" applyFont="1" applyFill="1" applyBorder="1" applyAlignment="1">
      <alignment horizontal="center" vertical="center"/>
    </xf>
    <xf numFmtId="0" fontId="12" fillId="3" borderId="3" xfId="0" applyFont="1" applyFill="1" applyBorder="1" applyAlignment="1">
      <alignment horizontal="center" vertical="center"/>
    </xf>
    <xf numFmtId="0" fontId="14" fillId="2" borderId="7" xfId="0" applyFont="1" applyFill="1" applyBorder="1" applyAlignment="1">
      <alignment horizontal="center" vertical="center" wrapText="1"/>
    </xf>
    <xf numFmtId="0" fontId="14" fillId="2" borderId="0" xfId="0" applyFont="1" applyFill="1" applyBorder="1" applyAlignment="1">
      <alignment horizontal="center" vertical="center"/>
    </xf>
    <xf numFmtId="0" fontId="14" fillId="2" borderId="8" xfId="0" applyFont="1" applyFill="1" applyBorder="1" applyAlignment="1">
      <alignment horizontal="center" vertical="center"/>
    </xf>
    <xf numFmtId="0" fontId="14" fillId="3" borderId="7" xfId="0" applyFont="1" applyFill="1" applyBorder="1" applyAlignment="1">
      <alignment horizontal="center" vertical="center"/>
    </xf>
    <xf numFmtId="0" fontId="14" fillId="3" borderId="0" xfId="0" applyFont="1" applyFill="1" applyBorder="1" applyAlignment="1">
      <alignment horizontal="center" vertical="center"/>
    </xf>
    <xf numFmtId="0" fontId="14" fillId="3" borderId="8" xfId="0" applyFont="1" applyFill="1" applyBorder="1" applyAlignment="1">
      <alignment horizontal="center" vertical="center"/>
    </xf>
    <xf numFmtId="0" fontId="12" fillId="0" borderId="7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3" fillId="0" borderId="9" xfId="0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14" fillId="2" borderId="11" xfId="0" applyFont="1" applyFill="1" applyBorder="1" applyAlignment="1">
      <alignment horizontal="center" vertical="center"/>
    </xf>
    <xf numFmtId="0" fontId="14" fillId="2" borderId="9" xfId="0" applyFont="1" applyFill="1" applyBorder="1" applyAlignment="1">
      <alignment horizontal="center" vertical="center"/>
    </xf>
    <xf numFmtId="0" fontId="14" fillId="3" borderId="10" xfId="0" applyFont="1" applyFill="1" applyBorder="1" applyAlignment="1">
      <alignment horizontal="center" vertical="center"/>
    </xf>
    <xf numFmtId="0" fontId="14" fillId="3" borderId="11" xfId="0" applyFont="1" applyFill="1" applyBorder="1" applyAlignment="1">
      <alignment horizontal="center" vertical="center"/>
    </xf>
    <xf numFmtId="0" fontId="14" fillId="3" borderId="9" xfId="0" applyFont="1" applyFill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14" fillId="4" borderId="7" xfId="0" applyFont="1" applyFill="1" applyBorder="1" applyAlignment="1">
      <alignment horizontal="center" vertical="center"/>
    </xf>
    <xf numFmtId="0" fontId="14" fillId="4" borderId="0" xfId="0" applyFont="1" applyFill="1" applyBorder="1" applyAlignment="1">
      <alignment horizontal="center" vertical="center"/>
    </xf>
    <xf numFmtId="0" fontId="14" fillId="4" borderId="8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14" fillId="0" borderId="7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14" fillId="0" borderId="8" xfId="0" applyFont="1" applyBorder="1" applyAlignment="1">
      <alignment vertical="center"/>
    </xf>
    <xf numFmtId="0" fontId="4" fillId="5" borderId="7" xfId="0" applyFont="1" applyFill="1" applyBorder="1" applyAlignment="1">
      <alignment horizontal="center"/>
    </xf>
    <xf numFmtId="0" fontId="4" fillId="5" borderId="8" xfId="0" applyFont="1" applyFill="1" applyBorder="1" applyAlignment="1">
      <alignment horizontal="center"/>
    </xf>
    <xf numFmtId="0" fontId="14" fillId="4" borderId="0" xfId="0" applyFont="1" applyFill="1" applyBorder="1" applyAlignment="1">
      <alignment vertical="center"/>
    </xf>
    <xf numFmtId="0" fontId="14" fillId="4" borderId="8" xfId="0" applyFont="1" applyFill="1" applyBorder="1" applyAlignment="1">
      <alignment vertical="center"/>
    </xf>
    <xf numFmtId="0" fontId="21" fillId="0" borderId="0" xfId="0" applyFont="1" applyBorder="1" applyAlignment="1">
      <alignment horizontal="center" vertical="center"/>
    </xf>
    <xf numFmtId="0" fontId="14" fillId="0" borderId="7" xfId="0" applyFont="1" applyFill="1" applyBorder="1" applyAlignment="1">
      <alignment horizontal="center" vertical="center"/>
    </xf>
    <xf numFmtId="164" fontId="14" fillId="0" borderId="0" xfId="0" applyNumberFormat="1" applyFont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0" fontId="4" fillId="0" borderId="12" xfId="0" applyFont="1" applyBorder="1" applyAlignment="1">
      <alignment vertical="center"/>
    </xf>
    <xf numFmtId="0" fontId="14" fillId="0" borderId="13" xfId="0" applyFont="1" applyBorder="1" applyAlignment="1">
      <alignment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14" fillId="4" borderId="14" xfId="0" applyFont="1" applyFill="1" applyBorder="1" applyAlignment="1">
      <alignment horizontal="center" vertical="center"/>
    </xf>
    <xf numFmtId="0" fontId="14" fillId="4" borderId="12" xfId="0" applyFont="1" applyFill="1" applyBorder="1" applyAlignment="1">
      <alignment vertical="center"/>
    </xf>
    <xf numFmtId="0" fontId="14" fillId="4" borderId="13" xfId="0" applyFont="1" applyFill="1" applyBorder="1" applyAlignment="1">
      <alignment vertical="center"/>
    </xf>
    <xf numFmtId="0" fontId="4" fillId="5" borderId="14" xfId="0" applyFont="1" applyFill="1" applyBorder="1" applyAlignment="1">
      <alignment horizontal="center"/>
    </xf>
    <xf numFmtId="0" fontId="4" fillId="5" borderId="13" xfId="0" applyFont="1" applyFill="1" applyBorder="1" applyAlignment="1">
      <alignment horizontal="center"/>
    </xf>
    <xf numFmtId="0" fontId="21" fillId="0" borderId="0" xfId="0" applyFont="1" applyAlignment="1">
      <alignment vertical="center" wrapText="1"/>
    </xf>
    <xf numFmtId="0" fontId="4" fillId="0" borderId="0" xfId="0" applyFont="1" applyAlignment="1">
      <alignment wrapText="1"/>
    </xf>
    <xf numFmtId="0" fontId="14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DC9D1-3AD6-4982-A7CC-00B82416CDB9}">
  <dimension ref="A1:AD53"/>
  <sheetViews>
    <sheetView tabSelected="1" workbookViewId="0">
      <selection sqref="A1:XFD1048576"/>
    </sheetView>
  </sheetViews>
  <sheetFormatPr baseColWidth="10" defaultColWidth="11.5546875" defaultRowHeight="13.8"/>
  <cols>
    <col min="1" max="1" width="7.77734375" style="3" bestFit="1" customWidth="1"/>
    <col min="2" max="2" width="3.5546875" style="3" bestFit="1" customWidth="1"/>
    <col min="3" max="3" width="6.6640625" style="3" bestFit="1" customWidth="1"/>
    <col min="4" max="4" width="7.88671875" style="3" bestFit="1" customWidth="1"/>
    <col min="5" max="5" width="10.5546875" style="3" bestFit="1" customWidth="1"/>
    <col min="6" max="6" width="3.88671875" style="3" bestFit="1" customWidth="1"/>
    <col min="7" max="7" width="5" style="3" bestFit="1" customWidth="1"/>
    <col min="8" max="8" width="4.6640625" style="3" bestFit="1" customWidth="1"/>
    <col min="9" max="9" width="4" style="3" bestFit="1" customWidth="1"/>
    <col min="10" max="10" width="4.109375" style="3" bestFit="1" customWidth="1"/>
    <col min="11" max="11" width="4.6640625" style="3" bestFit="1" customWidth="1"/>
    <col min="12" max="12" width="11.109375" style="3" customWidth="1"/>
    <col min="13" max="13" width="9.88671875" style="3" bestFit="1" customWidth="1"/>
    <col min="14" max="16" width="5" style="3" bestFit="1" customWidth="1"/>
    <col min="17" max="17" width="7.88671875" style="3" bestFit="1" customWidth="1"/>
    <col min="18" max="18" width="8.109375" style="3" bestFit="1" customWidth="1"/>
    <col min="19" max="19" width="4.5546875" style="3" bestFit="1" customWidth="1"/>
    <col min="20" max="20" width="9.6640625" style="3" bestFit="1" customWidth="1"/>
    <col min="21" max="22" width="5" style="3" bestFit="1" customWidth="1"/>
    <col min="23" max="23" width="4" style="3" bestFit="1" customWidth="1"/>
    <col min="24" max="24" width="7.88671875" style="3" bestFit="1" customWidth="1"/>
    <col min="25" max="25" width="8.109375" style="3" bestFit="1" customWidth="1"/>
    <col min="26" max="27" width="9" style="3" bestFit="1" customWidth="1"/>
    <col min="28" max="16384" width="11.5546875" style="3"/>
  </cols>
  <sheetData>
    <row r="1" spans="1:30" ht="25.8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30" ht="14.4">
      <c r="AD2" s="4"/>
    </row>
    <row r="3" spans="1:30" s="6" customFormat="1" ht="17.399999999999999">
      <c r="A3" s="5" t="s">
        <v>1</v>
      </c>
      <c r="C3" s="7"/>
      <c r="AD3" s="8"/>
    </row>
    <row r="4" spans="1:30" s="6" customFormat="1" ht="15.6">
      <c r="A4" s="9"/>
      <c r="C4" s="10"/>
      <c r="AD4" s="8"/>
    </row>
    <row r="5" spans="1:30" s="6" customFormat="1" ht="36" customHeight="1">
      <c r="A5" s="11" t="s">
        <v>2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AD5" s="8"/>
    </row>
    <row r="6" spans="1:30" ht="14.4">
      <c r="A6" s="12"/>
    </row>
    <row r="8" spans="1:30" ht="18">
      <c r="A8" s="13" t="s">
        <v>3</v>
      </c>
    </row>
    <row r="9" spans="1:30" ht="18.600000000000001" thickBot="1">
      <c r="A9" s="14" t="s">
        <v>4</v>
      </c>
    </row>
    <row r="10" spans="1:30" ht="15" thickBot="1">
      <c r="L10" s="15" t="s">
        <v>5</v>
      </c>
      <c r="M10" s="16"/>
      <c r="N10" s="16"/>
      <c r="O10" s="16"/>
      <c r="P10" s="16"/>
      <c r="Q10" s="16"/>
      <c r="R10" s="17"/>
      <c r="S10" s="18" t="s">
        <v>6</v>
      </c>
      <c r="T10" s="19"/>
      <c r="U10" s="19"/>
      <c r="V10" s="19"/>
      <c r="W10" s="19"/>
      <c r="X10" s="19"/>
      <c r="Y10" s="20"/>
      <c r="Z10" s="21" t="s">
        <v>7</v>
      </c>
      <c r="AA10" s="22"/>
    </row>
    <row r="11" spans="1:30">
      <c r="A11" s="23" t="s">
        <v>8</v>
      </c>
      <c r="B11" s="24" t="s">
        <v>9</v>
      </c>
      <c r="C11" s="25" t="s">
        <v>10</v>
      </c>
      <c r="D11" s="25" t="s">
        <v>11</v>
      </c>
      <c r="E11" s="23" t="s">
        <v>12</v>
      </c>
      <c r="F11" s="26" t="s">
        <v>13</v>
      </c>
      <c r="G11" s="27"/>
      <c r="H11" s="27"/>
      <c r="I11" s="27"/>
      <c r="J11" s="27"/>
      <c r="K11" s="28"/>
      <c r="L11" s="29" t="s">
        <v>14</v>
      </c>
      <c r="M11" s="30" t="s">
        <v>15</v>
      </c>
      <c r="N11" s="30" t="s">
        <v>16</v>
      </c>
      <c r="O11" s="30" t="s">
        <v>17</v>
      </c>
      <c r="P11" s="30" t="s">
        <v>18</v>
      </c>
      <c r="Q11" s="30" t="s">
        <v>19</v>
      </c>
      <c r="R11" s="31" t="s">
        <v>20</v>
      </c>
      <c r="S11" s="32" t="s">
        <v>21</v>
      </c>
      <c r="T11" s="33" t="s">
        <v>22</v>
      </c>
      <c r="U11" s="33" t="s">
        <v>16</v>
      </c>
      <c r="V11" s="33" t="s">
        <v>17</v>
      </c>
      <c r="W11" s="33" t="s">
        <v>18</v>
      </c>
      <c r="X11" s="33" t="s">
        <v>19</v>
      </c>
      <c r="Y11" s="34" t="s">
        <v>20</v>
      </c>
      <c r="Z11" s="35" t="s">
        <v>23</v>
      </c>
      <c r="AA11" s="36"/>
    </row>
    <row r="12" spans="1:30" ht="14.4" thickBot="1">
      <c r="A12" s="37"/>
      <c r="B12" s="38"/>
      <c r="C12" s="39"/>
      <c r="D12" s="39"/>
      <c r="E12" s="37"/>
      <c r="F12" s="40" t="s">
        <v>24</v>
      </c>
      <c r="G12" s="40" t="s">
        <v>25</v>
      </c>
      <c r="H12" s="40" t="s">
        <v>26</v>
      </c>
      <c r="I12" s="40" t="s">
        <v>27</v>
      </c>
      <c r="J12" s="40" t="s">
        <v>28</v>
      </c>
      <c r="K12" s="41" t="s">
        <v>29</v>
      </c>
      <c r="L12" s="42"/>
      <c r="M12" s="43"/>
      <c r="N12" s="43"/>
      <c r="O12" s="43"/>
      <c r="P12" s="43"/>
      <c r="Q12" s="43"/>
      <c r="R12" s="44"/>
      <c r="S12" s="45"/>
      <c r="T12" s="46"/>
      <c r="U12" s="46"/>
      <c r="V12" s="46"/>
      <c r="W12" s="46"/>
      <c r="X12" s="46"/>
      <c r="Y12" s="47"/>
      <c r="Z12" s="48" t="s">
        <v>30</v>
      </c>
      <c r="AA12" s="49" t="s">
        <v>31</v>
      </c>
    </row>
    <row r="13" spans="1:30">
      <c r="A13" s="50" t="s">
        <v>32</v>
      </c>
      <c r="B13" s="51" t="s">
        <v>33</v>
      </c>
      <c r="C13" s="51" t="s">
        <v>34</v>
      </c>
      <c r="D13" s="52" t="s">
        <v>35</v>
      </c>
      <c r="E13" s="50" t="s">
        <v>36</v>
      </c>
      <c r="F13" s="53">
        <v>0</v>
      </c>
      <c r="G13" s="53">
        <v>1</v>
      </c>
      <c r="H13" s="53">
        <v>1</v>
      </c>
      <c r="J13" s="53">
        <v>1</v>
      </c>
      <c r="K13" s="54">
        <v>0</v>
      </c>
      <c r="L13" s="51" t="s">
        <v>37</v>
      </c>
      <c r="M13" s="51">
        <v>14.3</v>
      </c>
      <c r="N13" s="55">
        <v>2.1</v>
      </c>
      <c r="O13" s="55">
        <v>0.5</v>
      </c>
      <c r="P13" s="55">
        <v>5.3</v>
      </c>
      <c r="Q13" s="51" t="s">
        <v>38</v>
      </c>
      <c r="R13" s="50" t="s">
        <v>38</v>
      </c>
      <c r="S13" s="56"/>
      <c r="T13" s="57"/>
      <c r="U13" s="57"/>
      <c r="V13" s="57"/>
      <c r="W13" s="57"/>
      <c r="X13" s="57"/>
      <c r="Y13" s="58"/>
      <c r="Z13" s="59"/>
      <c r="AA13" s="60"/>
    </row>
    <row r="14" spans="1:30">
      <c r="A14" s="50" t="s">
        <v>39</v>
      </c>
      <c r="B14" s="51" t="s">
        <v>33</v>
      </c>
      <c r="C14" s="51" t="s">
        <v>34</v>
      </c>
      <c r="D14" s="52" t="s">
        <v>40</v>
      </c>
      <c r="E14" s="50" t="s">
        <v>36</v>
      </c>
      <c r="F14" s="53">
        <v>0</v>
      </c>
      <c r="G14" s="53">
        <v>0</v>
      </c>
      <c r="H14" s="53">
        <v>0</v>
      </c>
      <c r="K14" s="54">
        <v>0</v>
      </c>
      <c r="L14" s="51" t="s">
        <v>41</v>
      </c>
      <c r="M14" s="51">
        <v>29.8</v>
      </c>
      <c r="N14" s="51">
        <v>34.799999999999997</v>
      </c>
      <c r="O14" s="51">
        <v>12.5</v>
      </c>
      <c r="P14" s="51">
        <v>3.2</v>
      </c>
      <c r="Q14" s="51">
        <v>-15.9</v>
      </c>
      <c r="R14" s="50">
        <v>9.3000000000000007</v>
      </c>
      <c r="S14" s="61" t="s">
        <v>42</v>
      </c>
      <c r="T14" s="62">
        <v>36.5</v>
      </c>
      <c r="U14" s="62">
        <v>42.8</v>
      </c>
      <c r="V14" s="62">
        <v>15.1</v>
      </c>
      <c r="W14" s="62">
        <v>3.3</v>
      </c>
      <c r="X14" s="62">
        <v>-17.100000000000001</v>
      </c>
      <c r="Y14" s="50">
        <v>9.8000000000000007</v>
      </c>
      <c r="Z14" s="63">
        <f t="shared" ref="Z14:AA49" si="0">Q14-X14</f>
        <v>1.2000000000000011</v>
      </c>
      <c r="AA14" s="64">
        <f t="shared" si="0"/>
        <v>-0.5</v>
      </c>
    </row>
    <row r="15" spans="1:30">
      <c r="A15" s="50" t="s">
        <v>43</v>
      </c>
      <c r="B15" s="51" t="s">
        <v>33</v>
      </c>
      <c r="C15" s="51" t="s">
        <v>34</v>
      </c>
      <c r="D15" s="52" t="s">
        <v>40</v>
      </c>
      <c r="E15" s="65"/>
      <c r="F15" s="53">
        <v>0</v>
      </c>
      <c r="G15" s="53">
        <v>1</v>
      </c>
      <c r="H15" s="53">
        <v>0</v>
      </c>
      <c r="K15" s="54">
        <v>1</v>
      </c>
      <c r="L15" s="51" t="s">
        <v>44</v>
      </c>
      <c r="M15" s="51">
        <v>29.3</v>
      </c>
      <c r="N15" s="51">
        <v>34</v>
      </c>
      <c r="O15" s="51">
        <v>11</v>
      </c>
      <c r="P15" s="51">
        <v>3.6</v>
      </c>
      <c r="Q15" s="51">
        <v>-16.2</v>
      </c>
      <c r="R15" s="50">
        <v>10.1</v>
      </c>
      <c r="S15" s="56"/>
      <c r="T15" s="57"/>
      <c r="U15" s="57"/>
      <c r="V15" s="57"/>
      <c r="W15" s="57"/>
      <c r="X15" s="57"/>
      <c r="Y15" s="58"/>
      <c r="Z15" s="66"/>
      <c r="AA15" s="67"/>
    </row>
    <row r="16" spans="1:30">
      <c r="A16" s="50" t="s">
        <v>45</v>
      </c>
      <c r="B16" s="51" t="s">
        <v>33</v>
      </c>
      <c r="C16" s="51" t="s">
        <v>46</v>
      </c>
      <c r="D16" s="52" t="s">
        <v>40</v>
      </c>
      <c r="E16" s="50" t="s">
        <v>36</v>
      </c>
      <c r="F16" s="53">
        <v>0</v>
      </c>
      <c r="G16" s="53">
        <v>1</v>
      </c>
      <c r="H16" s="53">
        <v>0</v>
      </c>
      <c r="I16" s="53">
        <v>1</v>
      </c>
      <c r="J16" s="53">
        <v>1</v>
      </c>
      <c r="K16" s="54">
        <v>0</v>
      </c>
      <c r="L16" s="51" t="s">
        <v>47</v>
      </c>
      <c r="M16" s="51">
        <v>27.8</v>
      </c>
      <c r="N16" s="51">
        <v>23.5</v>
      </c>
      <c r="O16" s="51">
        <v>8.4</v>
      </c>
      <c r="P16" s="51">
        <v>3.2</v>
      </c>
      <c r="Q16" s="51">
        <v>-15.9</v>
      </c>
      <c r="R16" s="50">
        <v>10</v>
      </c>
      <c r="S16" s="61" t="s">
        <v>42</v>
      </c>
      <c r="T16" s="62">
        <v>18.600000000000001</v>
      </c>
      <c r="U16" s="62">
        <v>39.200000000000003</v>
      </c>
      <c r="V16" s="62">
        <v>13.9</v>
      </c>
      <c r="W16" s="62">
        <v>3.3</v>
      </c>
      <c r="X16" s="62">
        <v>-15.8</v>
      </c>
      <c r="Y16" s="50">
        <v>10.6</v>
      </c>
      <c r="Z16" s="63">
        <f t="shared" si="0"/>
        <v>-9.9999999999999645E-2</v>
      </c>
      <c r="AA16" s="64">
        <f t="shared" si="0"/>
        <v>-0.59999999999999964</v>
      </c>
    </row>
    <row r="17" spans="1:27">
      <c r="A17" s="50" t="s">
        <v>48</v>
      </c>
      <c r="B17" s="51" t="s">
        <v>49</v>
      </c>
      <c r="C17" s="51" t="s">
        <v>46</v>
      </c>
      <c r="D17" s="52" t="s">
        <v>35</v>
      </c>
      <c r="E17" s="65"/>
      <c r="F17" s="53">
        <v>0</v>
      </c>
      <c r="G17" s="53">
        <v>0</v>
      </c>
      <c r="H17" s="53">
        <v>0</v>
      </c>
      <c r="I17" s="53">
        <v>0</v>
      </c>
      <c r="J17" s="53">
        <v>1</v>
      </c>
      <c r="K17" s="54">
        <v>0</v>
      </c>
      <c r="L17" s="51" t="s">
        <v>50</v>
      </c>
      <c r="M17" s="55">
        <v>1.3</v>
      </c>
      <c r="N17" s="51" t="s">
        <v>38</v>
      </c>
      <c r="O17" s="51" t="s">
        <v>38</v>
      </c>
      <c r="P17" s="51" t="s">
        <v>38</v>
      </c>
      <c r="Q17" s="51" t="s">
        <v>38</v>
      </c>
      <c r="R17" s="50" t="s">
        <v>38</v>
      </c>
      <c r="S17" s="61" t="s">
        <v>42</v>
      </c>
      <c r="T17" s="62">
        <v>34.700000000000003</v>
      </c>
      <c r="U17" s="62">
        <v>41.7</v>
      </c>
      <c r="V17" s="62">
        <v>14.9</v>
      </c>
      <c r="W17" s="62">
        <v>3.2</v>
      </c>
      <c r="X17" s="62">
        <v>-16</v>
      </c>
      <c r="Y17" s="50">
        <v>10</v>
      </c>
      <c r="Z17" s="66"/>
      <c r="AA17" s="67"/>
    </row>
    <row r="18" spans="1:27">
      <c r="A18" s="50" t="s">
        <v>51</v>
      </c>
      <c r="B18" s="51" t="s">
        <v>49</v>
      </c>
      <c r="C18" s="51" t="s">
        <v>34</v>
      </c>
      <c r="D18" s="52" t="s">
        <v>40</v>
      </c>
      <c r="E18" s="65"/>
      <c r="F18" s="53">
        <v>0</v>
      </c>
      <c r="G18" s="53">
        <v>1</v>
      </c>
      <c r="H18" s="53">
        <v>0</v>
      </c>
      <c r="K18" s="54">
        <v>1</v>
      </c>
      <c r="L18" s="51" t="s">
        <v>44</v>
      </c>
      <c r="M18" s="51">
        <v>28.7</v>
      </c>
      <c r="N18" s="51">
        <v>26.8</v>
      </c>
      <c r="O18" s="51">
        <v>9.8000000000000007</v>
      </c>
      <c r="P18" s="51">
        <v>3.2</v>
      </c>
      <c r="Q18" s="51">
        <v>-15.4</v>
      </c>
      <c r="R18" s="50">
        <v>9.5</v>
      </c>
      <c r="S18" s="56"/>
      <c r="T18" s="68"/>
      <c r="U18" s="68"/>
      <c r="V18" s="68"/>
      <c r="W18" s="68"/>
      <c r="X18" s="68"/>
      <c r="Y18" s="69"/>
      <c r="Z18" s="66"/>
      <c r="AA18" s="67"/>
    </row>
    <row r="19" spans="1:27">
      <c r="A19" s="50" t="s">
        <v>52</v>
      </c>
      <c r="B19" s="51" t="s">
        <v>49</v>
      </c>
      <c r="C19" s="51" t="s">
        <v>46</v>
      </c>
      <c r="D19" s="52" t="s">
        <v>40</v>
      </c>
      <c r="E19" s="65"/>
      <c r="F19" s="53">
        <v>0</v>
      </c>
      <c r="G19" s="53">
        <v>0</v>
      </c>
      <c r="H19" s="53">
        <v>1</v>
      </c>
      <c r="I19" s="53">
        <v>1</v>
      </c>
      <c r="J19" s="53">
        <v>1</v>
      </c>
      <c r="K19" s="54">
        <v>1</v>
      </c>
      <c r="L19" s="51" t="s">
        <v>53</v>
      </c>
      <c r="M19" s="55">
        <v>0.6</v>
      </c>
      <c r="N19" s="51" t="s">
        <v>38</v>
      </c>
      <c r="O19" s="51" t="s">
        <v>38</v>
      </c>
      <c r="P19" s="51" t="s">
        <v>38</v>
      </c>
      <c r="Q19" s="51" t="s">
        <v>38</v>
      </c>
      <c r="R19" s="50" t="s">
        <v>38</v>
      </c>
      <c r="S19" s="61" t="s">
        <v>42</v>
      </c>
      <c r="T19" s="62">
        <v>28.7</v>
      </c>
      <c r="U19" s="62">
        <v>43.7</v>
      </c>
      <c r="V19" s="62">
        <v>13.9</v>
      </c>
      <c r="W19" s="62">
        <v>3.6</v>
      </c>
      <c r="X19" s="62">
        <v>-15.7</v>
      </c>
      <c r="Y19" s="50">
        <v>10.4</v>
      </c>
      <c r="Z19" s="66"/>
      <c r="AA19" s="67"/>
    </row>
    <row r="20" spans="1:27">
      <c r="A20" s="50" t="s">
        <v>54</v>
      </c>
      <c r="B20" s="51" t="s">
        <v>49</v>
      </c>
      <c r="C20" s="51" t="s">
        <v>34</v>
      </c>
      <c r="D20" s="52" t="s">
        <v>35</v>
      </c>
      <c r="E20" s="65"/>
      <c r="F20" s="53">
        <v>1</v>
      </c>
      <c r="G20" s="53">
        <v>0</v>
      </c>
      <c r="I20" s="53">
        <v>1</v>
      </c>
      <c r="J20" s="53">
        <v>1</v>
      </c>
      <c r="K20" s="54">
        <v>0</v>
      </c>
      <c r="L20" s="51" t="s">
        <v>50</v>
      </c>
      <c r="M20" s="55">
        <v>1</v>
      </c>
      <c r="N20" s="51" t="s">
        <v>38</v>
      </c>
      <c r="O20" s="51" t="s">
        <v>38</v>
      </c>
      <c r="P20" s="51" t="s">
        <v>38</v>
      </c>
      <c r="Q20" s="51" t="s">
        <v>38</v>
      </c>
      <c r="R20" s="50" t="s">
        <v>38</v>
      </c>
      <c r="S20" s="61" t="s">
        <v>42</v>
      </c>
      <c r="T20" s="70">
        <v>1.5</v>
      </c>
      <c r="U20" s="62" t="s">
        <v>38</v>
      </c>
      <c r="V20" s="62" t="s">
        <v>38</v>
      </c>
      <c r="W20" s="62" t="s">
        <v>38</v>
      </c>
      <c r="X20" s="62" t="s">
        <v>38</v>
      </c>
      <c r="Y20" s="50" t="s">
        <v>38</v>
      </c>
      <c r="Z20" s="66"/>
      <c r="AA20" s="67"/>
    </row>
    <row r="21" spans="1:27">
      <c r="A21" s="50" t="s">
        <v>55</v>
      </c>
      <c r="B21" s="51" t="s">
        <v>49</v>
      </c>
      <c r="C21" s="51" t="s">
        <v>34</v>
      </c>
      <c r="D21" s="52" t="s">
        <v>35</v>
      </c>
      <c r="E21" s="50" t="s">
        <v>56</v>
      </c>
      <c r="F21" s="53">
        <v>0</v>
      </c>
      <c r="G21" s="53">
        <v>0</v>
      </c>
      <c r="H21" s="53">
        <v>0</v>
      </c>
      <c r="I21" s="53">
        <v>1</v>
      </c>
      <c r="J21" s="53">
        <v>1</v>
      </c>
      <c r="K21" s="54">
        <v>1</v>
      </c>
      <c r="L21" s="51" t="s">
        <v>57</v>
      </c>
      <c r="M21" s="51">
        <v>25.1</v>
      </c>
      <c r="N21" s="55">
        <v>1.6</v>
      </c>
      <c r="O21" s="55">
        <v>0.2</v>
      </c>
      <c r="P21" s="55">
        <v>10.1</v>
      </c>
      <c r="Q21" s="51" t="s">
        <v>58</v>
      </c>
      <c r="R21" s="50" t="s">
        <v>58</v>
      </c>
      <c r="S21" s="61" t="s">
        <v>42</v>
      </c>
      <c r="T21" s="70">
        <v>1.1000000000000001</v>
      </c>
      <c r="U21" s="62" t="s">
        <v>38</v>
      </c>
      <c r="V21" s="62" t="s">
        <v>38</v>
      </c>
      <c r="W21" s="62" t="s">
        <v>38</v>
      </c>
      <c r="X21" s="62" t="s">
        <v>38</v>
      </c>
      <c r="Y21" s="50" t="s">
        <v>38</v>
      </c>
      <c r="Z21" s="66"/>
      <c r="AA21" s="67"/>
    </row>
    <row r="22" spans="1:27">
      <c r="A22" s="50" t="s">
        <v>59</v>
      </c>
      <c r="B22" s="51" t="s">
        <v>49</v>
      </c>
      <c r="C22" s="51" t="s">
        <v>34</v>
      </c>
      <c r="D22" s="52" t="s">
        <v>35</v>
      </c>
      <c r="E22" s="65"/>
      <c r="F22" s="53">
        <v>0</v>
      </c>
      <c r="G22" s="53">
        <v>0</v>
      </c>
      <c r="H22" s="53">
        <v>1</v>
      </c>
      <c r="I22" s="53">
        <v>0</v>
      </c>
      <c r="J22" s="53">
        <v>1</v>
      </c>
      <c r="K22" s="54">
        <v>1</v>
      </c>
      <c r="L22" s="51" t="s">
        <v>47</v>
      </c>
      <c r="M22" s="51">
        <v>37.200000000000003</v>
      </c>
      <c r="N22" s="55">
        <v>1.6</v>
      </c>
      <c r="O22" s="55">
        <v>0.3</v>
      </c>
      <c r="P22" s="55">
        <v>6.2</v>
      </c>
      <c r="Q22" s="51" t="s">
        <v>58</v>
      </c>
      <c r="R22" s="50" t="s">
        <v>58</v>
      </c>
      <c r="S22" s="71" t="s">
        <v>60</v>
      </c>
      <c r="T22" s="70">
        <v>0.6</v>
      </c>
      <c r="U22" s="62" t="s">
        <v>38</v>
      </c>
      <c r="V22" s="62" t="s">
        <v>38</v>
      </c>
      <c r="W22" s="62" t="s">
        <v>38</v>
      </c>
      <c r="X22" s="62" t="s">
        <v>38</v>
      </c>
      <c r="Y22" s="50" t="s">
        <v>38</v>
      </c>
      <c r="Z22" s="66"/>
      <c r="AA22" s="67"/>
    </row>
    <row r="23" spans="1:27">
      <c r="A23" s="50" t="s">
        <v>61</v>
      </c>
      <c r="B23" s="51" t="s">
        <v>49</v>
      </c>
      <c r="C23" s="51" t="s">
        <v>34</v>
      </c>
      <c r="D23" s="52" t="s">
        <v>40</v>
      </c>
      <c r="E23" s="50" t="s">
        <v>36</v>
      </c>
      <c r="F23" s="53">
        <v>1</v>
      </c>
      <c r="G23" s="53">
        <v>1</v>
      </c>
      <c r="H23" s="53">
        <v>0</v>
      </c>
      <c r="I23" s="53">
        <v>1</v>
      </c>
      <c r="J23" s="53">
        <v>1</v>
      </c>
      <c r="K23" s="54">
        <v>1</v>
      </c>
      <c r="L23" s="51" t="s">
        <v>53</v>
      </c>
      <c r="M23" s="51">
        <v>24.1</v>
      </c>
      <c r="N23" s="51">
        <v>32.4</v>
      </c>
      <c r="O23" s="51">
        <v>11.9</v>
      </c>
      <c r="P23" s="51">
        <v>3.2</v>
      </c>
      <c r="Q23" s="51">
        <v>-14.5</v>
      </c>
      <c r="R23" s="50">
        <v>9.6</v>
      </c>
      <c r="S23" s="71" t="s">
        <v>42</v>
      </c>
      <c r="T23" s="62">
        <v>68.599999999999994</v>
      </c>
      <c r="U23" s="62">
        <v>45.2</v>
      </c>
      <c r="V23" s="62">
        <v>15.4</v>
      </c>
      <c r="W23" s="62">
        <v>3.4</v>
      </c>
      <c r="X23" s="62">
        <v>-16.399999999999999</v>
      </c>
      <c r="Y23" s="50">
        <v>10.3</v>
      </c>
      <c r="Z23" s="63">
        <f t="shared" si="0"/>
        <v>1.8999999999999986</v>
      </c>
      <c r="AA23" s="64">
        <f t="shared" si="0"/>
        <v>-0.70000000000000107</v>
      </c>
    </row>
    <row r="24" spans="1:27">
      <c r="A24" s="50" t="s">
        <v>62</v>
      </c>
      <c r="B24" s="51" t="s">
        <v>49</v>
      </c>
      <c r="C24" s="51" t="s">
        <v>34</v>
      </c>
      <c r="D24" s="52" t="s">
        <v>40</v>
      </c>
      <c r="E24" s="65"/>
      <c r="F24" s="53">
        <v>0</v>
      </c>
      <c r="G24" s="53">
        <v>1</v>
      </c>
      <c r="H24" s="53">
        <v>0</v>
      </c>
      <c r="J24" s="53">
        <v>1</v>
      </c>
      <c r="K24" s="54">
        <v>1</v>
      </c>
      <c r="L24" s="51" t="s">
        <v>44</v>
      </c>
      <c r="M24" s="51">
        <v>25</v>
      </c>
      <c r="N24" s="51">
        <v>34.799999999999997</v>
      </c>
      <c r="O24" s="51">
        <v>12.7</v>
      </c>
      <c r="P24" s="51">
        <v>3.2</v>
      </c>
      <c r="Q24" s="51">
        <v>-14.6</v>
      </c>
      <c r="R24" s="50">
        <v>9.8000000000000007</v>
      </c>
      <c r="S24" s="71" t="s">
        <v>42</v>
      </c>
      <c r="T24" s="62">
        <v>39.299999999999997</v>
      </c>
      <c r="U24" s="62">
        <v>43.4</v>
      </c>
      <c r="V24" s="62">
        <v>15.1</v>
      </c>
      <c r="W24" s="62">
        <v>3.3</v>
      </c>
      <c r="X24" s="62">
        <v>-16.100000000000001</v>
      </c>
      <c r="Y24" s="50">
        <v>10.9</v>
      </c>
      <c r="Z24" s="63">
        <f t="shared" si="0"/>
        <v>1.5000000000000018</v>
      </c>
      <c r="AA24" s="64">
        <f t="shared" si="0"/>
        <v>-1.0999999999999996</v>
      </c>
    </row>
    <row r="25" spans="1:27">
      <c r="A25" s="50" t="s">
        <v>63</v>
      </c>
      <c r="B25" s="51" t="s">
        <v>33</v>
      </c>
      <c r="C25" s="51" t="s">
        <v>34</v>
      </c>
      <c r="D25" s="52" t="s">
        <v>40</v>
      </c>
      <c r="E25" s="50" t="s">
        <v>36</v>
      </c>
      <c r="F25" s="53">
        <v>1</v>
      </c>
      <c r="G25" s="53">
        <v>0</v>
      </c>
      <c r="H25" s="53">
        <v>1</v>
      </c>
      <c r="I25" s="53">
        <v>1</v>
      </c>
      <c r="J25" s="53">
        <v>1</v>
      </c>
      <c r="K25" s="54">
        <v>0</v>
      </c>
      <c r="L25" s="51" t="s">
        <v>64</v>
      </c>
      <c r="M25" s="51">
        <v>9.9</v>
      </c>
      <c r="N25" s="51">
        <v>23.7</v>
      </c>
      <c r="O25" s="51">
        <v>8.5</v>
      </c>
      <c r="P25" s="51">
        <v>3.2</v>
      </c>
      <c r="Q25" s="51">
        <v>-14.9</v>
      </c>
      <c r="R25" s="50">
        <v>10</v>
      </c>
      <c r="S25" s="71" t="s">
        <v>42</v>
      </c>
      <c r="T25" s="62">
        <v>30.3</v>
      </c>
      <c r="U25" s="62">
        <v>41.7</v>
      </c>
      <c r="V25" s="62">
        <v>15.3</v>
      </c>
      <c r="W25" s="62">
        <v>3.2</v>
      </c>
      <c r="X25" s="62">
        <v>-14</v>
      </c>
      <c r="Y25" s="50">
        <v>11.2</v>
      </c>
      <c r="Z25" s="63">
        <f t="shared" si="0"/>
        <v>-0.90000000000000036</v>
      </c>
      <c r="AA25" s="64">
        <f t="shared" si="0"/>
        <v>-1.1999999999999993</v>
      </c>
    </row>
    <row r="26" spans="1:27">
      <c r="A26" s="50" t="s">
        <v>65</v>
      </c>
      <c r="B26" s="51" t="s">
        <v>33</v>
      </c>
      <c r="C26" s="51" t="s">
        <v>34</v>
      </c>
      <c r="D26" s="52" t="s">
        <v>40</v>
      </c>
      <c r="E26" s="65"/>
      <c r="F26" s="53">
        <v>0</v>
      </c>
      <c r="G26" s="53">
        <v>1</v>
      </c>
      <c r="H26" s="53">
        <v>0</v>
      </c>
      <c r="K26" s="54">
        <v>0</v>
      </c>
      <c r="L26" s="51" t="s">
        <v>44</v>
      </c>
      <c r="M26" s="51">
        <v>27.8</v>
      </c>
      <c r="N26" s="51">
        <v>32.1</v>
      </c>
      <c r="O26" s="51">
        <v>11.9</v>
      </c>
      <c r="P26" s="51">
        <v>3.1</v>
      </c>
      <c r="Q26" s="51">
        <v>-15.2</v>
      </c>
      <c r="R26" s="50">
        <v>9.1</v>
      </c>
      <c r="S26" s="71" t="s">
        <v>42</v>
      </c>
      <c r="T26" s="62">
        <v>59.6</v>
      </c>
      <c r="U26" s="62">
        <v>41.7</v>
      </c>
      <c r="V26" s="62">
        <v>15.4</v>
      </c>
      <c r="W26" s="62">
        <v>3.1</v>
      </c>
      <c r="X26" s="62">
        <v>-15.4</v>
      </c>
      <c r="Y26" s="50">
        <v>10.7</v>
      </c>
      <c r="Z26" s="63">
        <f t="shared" si="0"/>
        <v>0.20000000000000107</v>
      </c>
      <c r="AA26" s="64">
        <f t="shared" si="0"/>
        <v>-1.5999999999999996</v>
      </c>
    </row>
    <row r="27" spans="1:27">
      <c r="A27" s="50" t="s">
        <v>66</v>
      </c>
      <c r="B27" s="51" t="s">
        <v>49</v>
      </c>
      <c r="C27" s="51" t="s">
        <v>34</v>
      </c>
      <c r="D27" s="52" t="s">
        <v>40</v>
      </c>
      <c r="E27" s="65"/>
      <c r="F27" s="53">
        <v>0</v>
      </c>
      <c r="G27" s="53">
        <v>1</v>
      </c>
      <c r="H27" s="53">
        <v>0</v>
      </c>
      <c r="I27" s="53">
        <v>1</v>
      </c>
      <c r="J27" s="53">
        <v>1</v>
      </c>
      <c r="K27" s="54">
        <v>0</v>
      </c>
      <c r="L27" s="51" t="s">
        <v>47</v>
      </c>
      <c r="M27" s="51">
        <v>26.5</v>
      </c>
      <c r="N27" s="51">
        <v>34.200000000000003</v>
      </c>
      <c r="O27" s="51">
        <v>12.5</v>
      </c>
      <c r="P27" s="51">
        <v>3.2</v>
      </c>
      <c r="Q27" s="72">
        <v>-15</v>
      </c>
      <c r="R27" s="50">
        <v>9.5</v>
      </c>
      <c r="S27" s="71" t="s">
        <v>42</v>
      </c>
      <c r="T27" s="62">
        <v>25.2</v>
      </c>
      <c r="U27" s="62">
        <v>41.1</v>
      </c>
      <c r="V27" s="62">
        <v>14.6</v>
      </c>
      <c r="W27" s="62">
        <v>3.3</v>
      </c>
      <c r="X27" s="62">
        <v>-15.7</v>
      </c>
      <c r="Y27" s="50">
        <v>10.1</v>
      </c>
      <c r="Z27" s="63">
        <f t="shared" si="0"/>
        <v>0.69999999999999929</v>
      </c>
      <c r="AA27" s="64">
        <f t="shared" si="0"/>
        <v>-0.59999999999999964</v>
      </c>
    </row>
    <row r="28" spans="1:27">
      <c r="A28" s="50" t="s">
        <v>67</v>
      </c>
      <c r="B28" s="51" t="s">
        <v>49</v>
      </c>
      <c r="C28" s="51" t="s">
        <v>34</v>
      </c>
      <c r="D28" s="52" t="s">
        <v>40</v>
      </c>
      <c r="E28" s="65"/>
      <c r="F28" s="53">
        <v>0</v>
      </c>
      <c r="G28" s="53">
        <v>1</v>
      </c>
      <c r="H28" s="53">
        <v>0</v>
      </c>
      <c r="J28" s="53">
        <v>1</v>
      </c>
      <c r="K28" s="54">
        <v>1</v>
      </c>
      <c r="L28" s="51" t="s">
        <v>68</v>
      </c>
      <c r="M28" s="51">
        <v>26.7</v>
      </c>
      <c r="N28" s="51">
        <v>38.200000000000003</v>
      </c>
      <c r="O28" s="51">
        <v>13.9</v>
      </c>
      <c r="P28" s="51">
        <v>3.2</v>
      </c>
      <c r="Q28" s="51">
        <v>-15.8</v>
      </c>
      <c r="R28" s="50">
        <v>8.9</v>
      </c>
      <c r="S28" s="71" t="s">
        <v>42</v>
      </c>
      <c r="T28" s="62">
        <v>51.7</v>
      </c>
      <c r="U28" s="62">
        <v>48.2</v>
      </c>
      <c r="V28" s="62">
        <v>13.2</v>
      </c>
      <c r="W28" s="70">
        <v>4.2</v>
      </c>
      <c r="X28" s="62">
        <v>-19.5</v>
      </c>
      <c r="Y28" s="50">
        <v>8.8000000000000007</v>
      </c>
      <c r="Z28" s="66"/>
      <c r="AA28" s="67"/>
    </row>
    <row r="29" spans="1:27">
      <c r="A29" s="50" t="s">
        <v>69</v>
      </c>
      <c r="B29" s="51" t="s">
        <v>33</v>
      </c>
      <c r="C29" s="51" t="s">
        <v>34</v>
      </c>
      <c r="D29" s="52" t="s">
        <v>40</v>
      </c>
      <c r="E29" s="50" t="s">
        <v>36</v>
      </c>
      <c r="F29" s="53">
        <v>0</v>
      </c>
      <c r="G29" s="53">
        <v>0</v>
      </c>
      <c r="H29" s="53">
        <v>1</v>
      </c>
      <c r="I29" s="53">
        <v>1</v>
      </c>
      <c r="J29" s="53">
        <v>1</v>
      </c>
      <c r="K29" s="54">
        <v>1</v>
      </c>
      <c r="L29" s="51" t="s">
        <v>68</v>
      </c>
      <c r="M29" s="51">
        <v>22.5</v>
      </c>
      <c r="N29" s="51">
        <v>29</v>
      </c>
      <c r="O29" s="51">
        <v>10.3</v>
      </c>
      <c r="P29" s="51">
        <v>3.3</v>
      </c>
      <c r="Q29" s="51">
        <v>-15.2</v>
      </c>
      <c r="R29" s="50">
        <v>10.5</v>
      </c>
      <c r="S29" s="71" t="s">
        <v>60</v>
      </c>
      <c r="T29" s="62">
        <v>34.1</v>
      </c>
      <c r="U29" s="62">
        <v>41.6</v>
      </c>
      <c r="V29" s="62">
        <v>15</v>
      </c>
      <c r="W29" s="62">
        <v>3.2</v>
      </c>
      <c r="X29" s="62">
        <v>-15.1</v>
      </c>
      <c r="Y29" s="50">
        <v>10</v>
      </c>
      <c r="Z29" s="63">
        <f t="shared" si="0"/>
        <v>-9.9999999999999645E-2</v>
      </c>
      <c r="AA29" s="64">
        <f t="shared" si="0"/>
        <v>0.5</v>
      </c>
    </row>
    <row r="30" spans="1:27">
      <c r="A30" s="50" t="s">
        <v>70</v>
      </c>
      <c r="B30" s="51" t="s">
        <v>49</v>
      </c>
      <c r="C30" s="51" t="s">
        <v>34</v>
      </c>
      <c r="D30" s="52" t="s">
        <v>40</v>
      </c>
      <c r="E30" s="65"/>
      <c r="F30" s="53">
        <v>0</v>
      </c>
      <c r="G30" s="53">
        <v>1</v>
      </c>
      <c r="H30" s="53">
        <v>1</v>
      </c>
      <c r="J30" s="53">
        <v>1</v>
      </c>
      <c r="K30" s="54">
        <v>1</v>
      </c>
      <c r="L30" s="51" t="s">
        <v>44</v>
      </c>
      <c r="M30" s="51">
        <v>24.5</v>
      </c>
      <c r="N30" s="51">
        <v>32.6</v>
      </c>
      <c r="O30" s="51">
        <v>11.5</v>
      </c>
      <c r="P30" s="51">
        <v>3.3</v>
      </c>
      <c r="Q30" s="51">
        <v>-14.5</v>
      </c>
      <c r="R30" s="50">
        <v>9.6</v>
      </c>
      <c r="S30" s="56"/>
      <c r="T30" s="57"/>
      <c r="U30" s="57"/>
      <c r="V30" s="68"/>
      <c r="W30" s="68"/>
      <c r="X30" s="68"/>
      <c r="Y30" s="69"/>
      <c r="Z30" s="66"/>
      <c r="AA30" s="67"/>
    </row>
    <row r="31" spans="1:27">
      <c r="A31" s="50" t="s">
        <v>71</v>
      </c>
      <c r="B31" s="51" t="s">
        <v>33</v>
      </c>
      <c r="C31" s="51" t="s">
        <v>34</v>
      </c>
      <c r="D31" s="52" t="s">
        <v>40</v>
      </c>
      <c r="E31" s="65"/>
      <c r="F31" s="53">
        <v>0</v>
      </c>
      <c r="G31" s="53">
        <v>0</v>
      </c>
      <c r="H31" s="53">
        <v>1</v>
      </c>
      <c r="J31" s="53">
        <v>1</v>
      </c>
      <c r="K31" s="54">
        <v>1</v>
      </c>
      <c r="L31" s="51" t="s">
        <v>53</v>
      </c>
      <c r="M31" s="51">
        <v>36.9</v>
      </c>
      <c r="N31" s="51">
        <v>29.9</v>
      </c>
      <c r="O31" s="51">
        <v>10.7</v>
      </c>
      <c r="P31" s="51">
        <v>3.2</v>
      </c>
      <c r="Q31" s="51">
        <v>-15.1</v>
      </c>
      <c r="R31" s="50">
        <v>10.8</v>
      </c>
      <c r="S31" s="71" t="s">
        <v>72</v>
      </c>
      <c r="T31" s="62">
        <v>51.6</v>
      </c>
      <c r="U31" s="62">
        <v>29.5</v>
      </c>
      <c r="V31" s="62">
        <v>9.9</v>
      </c>
      <c r="W31" s="62">
        <v>3.5</v>
      </c>
      <c r="X31" s="62">
        <v>-16.399999999999999</v>
      </c>
      <c r="Y31" s="50">
        <v>9.9</v>
      </c>
      <c r="Z31" s="63">
        <f t="shared" si="0"/>
        <v>1.2999999999999989</v>
      </c>
      <c r="AA31" s="64">
        <f t="shared" si="0"/>
        <v>0.90000000000000036</v>
      </c>
    </row>
    <row r="32" spans="1:27">
      <c r="A32" s="50" t="s">
        <v>73</v>
      </c>
      <c r="B32" s="51" t="s">
        <v>33</v>
      </c>
      <c r="C32" s="51" t="s">
        <v>34</v>
      </c>
      <c r="D32" s="52" t="s">
        <v>40</v>
      </c>
      <c r="E32" s="65"/>
      <c r="F32" s="53">
        <v>0</v>
      </c>
      <c r="G32" s="53">
        <v>1</v>
      </c>
      <c r="H32" s="53">
        <v>1</v>
      </c>
      <c r="I32" s="53">
        <v>1</v>
      </c>
      <c r="J32" s="53">
        <v>1</v>
      </c>
      <c r="K32" s="54">
        <v>1</v>
      </c>
      <c r="L32" s="51" t="s">
        <v>68</v>
      </c>
      <c r="M32" s="55">
        <v>4</v>
      </c>
      <c r="N32" s="51" t="s">
        <v>38</v>
      </c>
      <c r="O32" s="51" t="s">
        <v>38</v>
      </c>
      <c r="P32" s="51" t="s">
        <v>38</v>
      </c>
      <c r="Q32" s="51" t="s">
        <v>38</v>
      </c>
      <c r="R32" s="50" t="s">
        <v>38</v>
      </c>
      <c r="S32" s="71" t="s">
        <v>72</v>
      </c>
      <c r="T32" s="62">
        <v>46.9</v>
      </c>
      <c r="U32" s="62">
        <v>36.1</v>
      </c>
      <c r="V32" s="62">
        <v>12.7</v>
      </c>
      <c r="W32" s="62">
        <v>3.3</v>
      </c>
      <c r="X32" s="62">
        <v>-15.6</v>
      </c>
      <c r="Y32" s="50">
        <v>10</v>
      </c>
      <c r="Z32" s="66"/>
      <c r="AA32" s="67"/>
    </row>
    <row r="33" spans="1:27">
      <c r="A33" s="50" t="s">
        <v>74</v>
      </c>
      <c r="B33" s="51" t="s">
        <v>33</v>
      </c>
      <c r="C33" s="51" t="s">
        <v>34</v>
      </c>
      <c r="D33" s="52" t="s">
        <v>40</v>
      </c>
      <c r="E33" s="65"/>
      <c r="F33" s="53">
        <v>0</v>
      </c>
      <c r="G33" s="53">
        <v>1</v>
      </c>
      <c r="H33" s="53">
        <v>1</v>
      </c>
      <c r="I33" s="53">
        <v>1</v>
      </c>
      <c r="J33" s="53">
        <v>1</v>
      </c>
      <c r="K33" s="54">
        <v>1</v>
      </c>
      <c r="L33" s="51" t="s">
        <v>68</v>
      </c>
      <c r="M33" s="55">
        <v>2.8</v>
      </c>
      <c r="N33" s="51" t="s">
        <v>38</v>
      </c>
      <c r="O33" s="51" t="s">
        <v>38</v>
      </c>
      <c r="P33" s="51" t="s">
        <v>38</v>
      </c>
      <c r="Q33" s="51" t="s">
        <v>38</v>
      </c>
      <c r="R33" s="50" t="s">
        <v>38</v>
      </c>
      <c r="S33" s="71" t="s">
        <v>60</v>
      </c>
      <c r="T33" s="62">
        <v>38.5</v>
      </c>
      <c r="U33" s="62">
        <v>40.9</v>
      </c>
      <c r="V33" s="62">
        <v>14.6</v>
      </c>
      <c r="W33" s="62">
        <v>3.2</v>
      </c>
      <c r="X33" s="62">
        <v>-14.9</v>
      </c>
      <c r="Y33" s="50">
        <v>9.9</v>
      </c>
      <c r="Z33" s="66"/>
      <c r="AA33" s="67"/>
    </row>
    <row r="34" spans="1:27">
      <c r="A34" s="50" t="s">
        <v>75</v>
      </c>
      <c r="B34" s="51" t="s">
        <v>49</v>
      </c>
      <c r="C34" s="51" t="s">
        <v>34</v>
      </c>
      <c r="D34" s="52" t="s">
        <v>35</v>
      </c>
      <c r="E34" s="50" t="s">
        <v>56</v>
      </c>
      <c r="F34" s="53">
        <v>0</v>
      </c>
      <c r="G34" s="53">
        <v>1</v>
      </c>
      <c r="H34" s="53">
        <v>1</v>
      </c>
      <c r="I34" s="53">
        <v>1</v>
      </c>
      <c r="J34" s="53">
        <v>1</v>
      </c>
      <c r="K34" s="54">
        <v>1</v>
      </c>
      <c r="L34" s="51" t="s">
        <v>44</v>
      </c>
      <c r="M34" s="51">
        <v>15.8</v>
      </c>
      <c r="N34" s="51">
        <v>40</v>
      </c>
      <c r="O34" s="51">
        <v>14.3</v>
      </c>
      <c r="P34" s="51">
        <v>3.2</v>
      </c>
      <c r="Q34" s="51">
        <v>-16.7</v>
      </c>
      <c r="R34" s="50">
        <v>8.1999999999999993</v>
      </c>
      <c r="S34" s="71" t="s">
        <v>42</v>
      </c>
      <c r="T34" s="62">
        <v>42.6</v>
      </c>
      <c r="U34" s="62">
        <v>14.8</v>
      </c>
      <c r="V34" s="62">
        <v>5.2</v>
      </c>
      <c r="W34" s="62">
        <v>3.3</v>
      </c>
      <c r="X34" s="62">
        <v>-16.7</v>
      </c>
      <c r="Y34" s="50">
        <v>9.5</v>
      </c>
      <c r="Z34" s="63">
        <f t="shared" si="0"/>
        <v>0</v>
      </c>
      <c r="AA34" s="64">
        <f t="shared" si="0"/>
        <v>-1.3000000000000007</v>
      </c>
    </row>
    <row r="35" spans="1:27">
      <c r="A35" s="50" t="s">
        <v>76</v>
      </c>
      <c r="B35" s="51" t="s">
        <v>33</v>
      </c>
      <c r="C35" s="51" t="s">
        <v>46</v>
      </c>
      <c r="D35" s="52" t="s">
        <v>40</v>
      </c>
      <c r="E35" s="50" t="s">
        <v>56</v>
      </c>
      <c r="F35" s="53">
        <v>0</v>
      </c>
      <c r="G35" s="53">
        <v>1</v>
      </c>
      <c r="H35" s="53">
        <v>0</v>
      </c>
      <c r="I35" s="53">
        <v>0</v>
      </c>
      <c r="J35" s="53">
        <v>0</v>
      </c>
      <c r="K35" s="54">
        <v>0</v>
      </c>
      <c r="L35" s="51" t="s">
        <v>44</v>
      </c>
      <c r="M35" s="51">
        <v>26.2</v>
      </c>
      <c r="N35" s="51">
        <v>35.9</v>
      </c>
      <c r="O35" s="51">
        <v>11.9</v>
      </c>
      <c r="P35" s="51">
        <v>3.5</v>
      </c>
      <c r="Q35" s="51">
        <v>-17.2</v>
      </c>
      <c r="R35" s="50">
        <v>8.8000000000000007</v>
      </c>
      <c r="S35" s="61" t="s">
        <v>42</v>
      </c>
      <c r="T35" s="62">
        <v>41</v>
      </c>
      <c r="U35" s="62">
        <v>38.700000000000003</v>
      </c>
      <c r="V35" s="62">
        <v>14.1</v>
      </c>
      <c r="W35" s="62">
        <v>3.2</v>
      </c>
      <c r="X35" s="62">
        <v>-15.4</v>
      </c>
      <c r="Y35" s="50">
        <v>10.3</v>
      </c>
      <c r="Z35" s="63">
        <f t="shared" si="0"/>
        <v>-1.7999999999999989</v>
      </c>
      <c r="AA35" s="64">
        <f t="shared" si="0"/>
        <v>-1.5</v>
      </c>
    </row>
    <row r="36" spans="1:27">
      <c r="A36" s="50" t="s">
        <v>77</v>
      </c>
      <c r="B36" s="51" t="s">
        <v>49</v>
      </c>
      <c r="C36" s="51" t="s">
        <v>34</v>
      </c>
      <c r="D36" s="52" t="s">
        <v>40</v>
      </c>
      <c r="E36" s="50" t="s">
        <v>36</v>
      </c>
      <c r="F36" s="53">
        <v>0</v>
      </c>
      <c r="G36" s="53">
        <v>0</v>
      </c>
      <c r="H36" s="53">
        <v>1</v>
      </c>
      <c r="I36" s="53">
        <v>1</v>
      </c>
      <c r="J36" s="53">
        <v>1</v>
      </c>
      <c r="K36" s="54">
        <v>0</v>
      </c>
      <c r="L36" s="51" t="s">
        <v>57</v>
      </c>
      <c r="M36" s="51">
        <v>14.2</v>
      </c>
      <c r="N36" s="51">
        <v>39.4</v>
      </c>
      <c r="O36" s="51">
        <v>14.3</v>
      </c>
      <c r="P36" s="51">
        <v>3.2</v>
      </c>
      <c r="Q36" s="51">
        <v>-15.6</v>
      </c>
      <c r="R36" s="50">
        <v>9.1999999999999993</v>
      </c>
      <c r="S36" s="61" t="s">
        <v>42</v>
      </c>
      <c r="T36" s="62">
        <v>17.8</v>
      </c>
      <c r="U36" s="70">
        <v>0.9</v>
      </c>
      <c r="V36" s="70">
        <v>0.1</v>
      </c>
      <c r="W36" s="70">
        <v>8.6999999999999993</v>
      </c>
      <c r="X36" s="62" t="s">
        <v>58</v>
      </c>
      <c r="Y36" s="50" t="s">
        <v>58</v>
      </c>
      <c r="Z36" s="66"/>
      <c r="AA36" s="67"/>
    </row>
    <row r="37" spans="1:27">
      <c r="A37" s="50" t="s">
        <v>78</v>
      </c>
      <c r="B37" s="51" t="s">
        <v>49</v>
      </c>
      <c r="C37" s="51" t="s">
        <v>46</v>
      </c>
      <c r="D37" s="52" t="s">
        <v>40</v>
      </c>
      <c r="E37" s="50" t="s">
        <v>36</v>
      </c>
      <c r="F37" s="53">
        <v>0</v>
      </c>
      <c r="G37" s="53">
        <v>1</v>
      </c>
      <c r="H37" s="53">
        <v>0</v>
      </c>
      <c r="I37" s="53">
        <v>0</v>
      </c>
      <c r="J37" s="53">
        <v>1</v>
      </c>
      <c r="K37" s="54">
        <v>1</v>
      </c>
      <c r="L37" s="51" t="s">
        <v>44</v>
      </c>
      <c r="M37" s="51">
        <v>34.4</v>
      </c>
      <c r="N37" s="51">
        <v>41</v>
      </c>
      <c r="O37" s="51">
        <v>15.1</v>
      </c>
      <c r="P37" s="51">
        <v>3.2</v>
      </c>
      <c r="Q37" s="51">
        <v>-15.7</v>
      </c>
      <c r="R37" s="50">
        <v>9.1999999999999993</v>
      </c>
      <c r="S37" s="61" t="s">
        <v>42</v>
      </c>
      <c r="T37" s="62">
        <v>14.3</v>
      </c>
      <c r="U37" s="62">
        <v>41.8</v>
      </c>
      <c r="V37" s="62">
        <v>13.3</v>
      </c>
      <c r="W37" s="62">
        <v>3.6</v>
      </c>
      <c r="X37" s="62">
        <v>-17.2</v>
      </c>
      <c r="Y37" s="50">
        <v>10</v>
      </c>
      <c r="Z37" s="63">
        <f t="shared" si="0"/>
        <v>1.5</v>
      </c>
      <c r="AA37" s="64">
        <f t="shared" si="0"/>
        <v>-0.80000000000000071</v>
      </c>
    </row>
    <row r="38" spans="1:27">
      <c r="A38" s="50" t="s">
        <v>79</v>
      </c>
      <c r="B38" s="51" t="s">
        <v>33</v>
      </c>
      <c r="C38" s="51" t="s">
        <v>46</v>
      </c>
      <c r="D38" s="52" t="s">
        <v>80</v>
      </c>
      <c r="E38" s="50" t="s">
        <v>36</v>
      </c>
      <c r="F38" s="53">
        <v>1</v>
      </c>
      <c r="G38" s="53">
        <v>0</v>
      </c>
      <c r="H38" s="53">
        <v>0</v>
      </c>
      <c r="I38" s="53">
        <v>0</v>
      </c>
      <c r="J38" s="53">
        <v>1</v>
      </c>
      <c r="K38" s="54">
        <v>0</v>
      </c>
      <c r="L38" s="51" t="s">
        <v>44</v>
      </c>
      <c r="M38" s="51">
        <v>19.7</v>
      </c>
      <c r="N38" s="51">
        <v>39.9</v>
      </c>
      <c r="O38" s="51">
        <v>14.3</v>
      </c>
      <c r="P38" s="51">
        <v>3.2</v>
      </c>
      <c r="Q38" s="51">
        <v>-15.5</v>
      </c>
      <c r="R38" s="50">
        <v>8.9</v>
      </c>
      <c r="S38" s="61" t="s">
        <v>42</v>
      </c>
      <c r="T38" s="62">
        <v>35.299999999999997</v>
      </c>
      <c r="U38" s="62">
        <v>42.5</v>
      </c>
      <c r="V38" s="62">
        <v>12.9</v>
      </c>
      <c r="W38" s="70">
        <v>3.8</v>
      </c>
      <c r="X38" s="62">
        <v>-17.7</v>
      </c>
      <c r="Y38" s="50">
        <v>10.199999999999999</v>
      </c>
      <c r="Z38" s="66"/>
      <c r="AA38" s="67"/>
    </row>
    <row r="39" spans="1:27">
      <c r="A39" s="50" t="s">
        <v>81</v>
      </c>
      <c r="B39" s="51" t="s">
        <v>33</v>
      </c>
      <c r="C39" s="51" t="s">
        <v>34</v>
      </c>
      <c r="D39" s="52" t="s">
        <v>82</v>
      </c>
      <c r="E39" s="50" t="s">
        <v>36</v>
      </c>
      <c r="F39" s="53">
        <v>1</v>
      </c>
      <c r="G39" s="53">
        <v>0</v>
      </c>
      <c r="H39" s="53">
        <v>1</v>
      </c>
      <c r="I39" s="53">
        <v>1</v>
      </c>
      <c r="J39" s="53">
        <v>1</v>
      </c>
      <c r="K39" s="54">
        <v>0</v>
      </c>
      <c r="L39" s="51" t="s">
        <v>37</v>
      </c>
      <c r="M39" s="51">
        <v>12</v>
      </c>
      <c r="N39" s="55">
        <v>3.5</v>
      </c>
      <c r="O39" s="55">
        <v>0.9</v>
      </c>
      <c r="P39" s="55">
        <v>4.5</v>
      </c>
      <c r="Q39" s="51" t="s">
        <v>38</v>
      </c>
      <c r="R39" s="50" t="s">
        <v>38</v>
      </c>
      <c r="S39" s="61" t="s">
        <v>42</v>
      </c>
      <c r="T39" s="62">
        <v>35.799999999999997</v>
      </c>
      <c r="U39" s="62">
        <v>44.5</v>
      </c>
      <c r="V39" s="62">
        <v>13</v>
      </c>
      <c r="W39" s="70">
        <v>4</v>
      </c>
      <c r="X39" s="62">
        <v>-18</v>
      </c>
      <c r="Y39" s="50">
        <v>10.4</v>
      </c>
      <c r="Z39" s="66"/>
      <c r="AA39" s="67"/>
    </row>
    <row r="40" spans="1:27">
      <c r="A40" s="50" t="s">
        <v>83</v>
      </c>
      <c r="B40" s="51" t="s">
        <v>49</v>
      </c>
      <c r="C40" s="51" t="s">
        <v>34</v>
      </c>
      <c r="D40" s="52" t="s">
        <v>82</v>
      </c>
      <c r="E40" s="65"/>
      <c r="F40" s="53">
        <v>0</v>
      </c>
      <c r="G40" s="53">
        <v>0</v>
      </c>
      <c r="H40" s="53">
        <v>1</v>
      </c>
      <c r="K40" s="54">
        <v>1</v>
      </c>
      <c r="L40" s="51" t="s">
        <v>44</v>
      </c>
      <c r="M40" s="51">
        <v>15.2</v>
      </c>
      <c r="N40" s="55">
        <v>1.1000000000000001</v>
      </c>
      <c r="O40" s="55">
        <v>0.1</v>
      </c>
      <c r="P40" s="55">
        <v>10.199999999999999</v>
      </c>
      <c r="Q40" s="51" t="s">
        <v>38</v>
      </c>
      <c r="R40" s="50" t="s">
        <v>38</v>
      </c>
      <c r="S40" s="61" t="s">
        <v>42</v>
      </c>
      <c r="T40" s="62">
        <v>6.4</v>
      </c>
      <c r="U40" s="62" t="s">
        <v>38</v>
      </c>
      <c r="V40" s="62" t="s">
        <v>38</v>
      </c>
      <c r="W40" s="62" t="s">
        <v>38</v>
      </c>
      <c r="X40" s="62" t="s">
        <v>38</v>
      </c>
      <c r="Y40" s="50" t="s">
        <v>38</v>
      </c>
      <c r="Z40" s="66"/>
      <c r="AA40" s="67"/>
    </row>
    <row r="41" spans="1:27">
      <c r="A41" s="50" t="s">
        <v>84</v>
      </c>
      <c r="B41" s="51" t="s">
        <v>49</v>
      </c>
      <c r="C41" s="51" t="s">
        <v>34</v>
      </c>
      <c r="D41" s="52" t="s">
        <v>82</v>
      </c>
      <c r="E41" s="65"/>
      <c r="F41" s="53">
        <v>0</v>
      </c>
      <c r="G41" s="53">
        <v>1</v>
      </c>
      <c r="H41" s="53">
        <v>1</v>
      </c>
      <c r="J41" s="53">
        <v>1</v>
      </c>
      <c r="K41" s="54">
        <v>1</v>
      </c>
      <c r="L41" s="51" t="s">
        <v>47</v>
      </c>
      <c r="M41" s="51">
        <v>25.3</v>
      </c>
      <c r="N41" s="51">
        <v>42.3</v>
      </c>
      <c r="O41" s="51">
        <v>15.2</v>
      </c>
      <c r="P41" s="51">
        <v>3.2</v>
      </c>
      <c r="Q41" s="51">
        <v>-15</v>
      </c>
      <c r="R41" s="50">
        <v>10.1</v>
      </c>
      <c r="S41" s="61" t="s">
        <v>42</v>
      </c>
      <c r="T41" s="62">
        <v>98.5</v>
      </c>
      <c r="U41" s="62">
        <v>42.5</v>
      </c>
      <c r="V41" s="62">
        <v>15.5</v>
      </c>
      <c r="W41" s="62">
        <v>3.2</v>
      </c>
      <c r="X41" s="62">
        <v>-15</v>
      </c>
      <c r="Y41" s="50">
        <v>10.3</v>
      </c>
      <c r="Z41" s="63">
        <f t="shared" si="0"/>
        <v>0</v>
      </c>
      <c r="AA41" s="64">
        <f t="shared" si="0"/>
        <v>-0.20000000000000107</v>
      </c>
    </row>
    <row r="42" spans="1:27">
      <c r="A42" s="50" t="s">
        <v>85</v>
      </c>
      <c r="B42" s="51" t="s">
        <v>33</v>
      </c>
      <c r="C42" s="51" t="s">
        <v>34</v>
      </c>
      <c r="D42" s="52" t="s">
        <v>82</v>
      </c>
      <c r="E42" s="65"/>
      <c r="F42" s="53">
        <v>1</v>
      </c>
      <c r="G42" s="53">
        <v>1</v>
      </c>
      <c r="H42" s="53">
        <v>1</v>
      </c>
      <c r="I42" s="53">
        <v>1</v>
      </c>
      <c r="J42" s="53">
        <v>1</v>
      </c>
      <c r="K42" s="54">
        <v>1</v>
      </c>
      <c r="L42" s="51" t="s">
        <v>44</v>
      </c>
      <c r="M42" s="51">
        <v>22.3</v>
      </c>
      <c r="N42" s="55">
        <v>5.0999999999999996</v>
      </c>
      <c r="O42" s="55">
        <v>1.7</v>
      </c>
      <c r="P42" s="51">
        <v>3.6</v>
      </c>
      <c r="Q42" s="51">
        <v>-17.3</v>
      </c>
      <c r="R42" s="50">
        <v>8.6</v>
      </c>
      <c r="S42" s="56"/>
      <c r="T42" s="57"/>
      <c r="U42" s="57"/>
      <c r="V42" s="57"/>
      <c r="W42" s="57"/>
      <c r="X42" s="57"/>
      <c r="Y42" s="58"/>
      <c r="Z42" s="66"/>
      <c r="AA42" s="67"/>
    </row>
    <row r="43" spans="1:27">
      <c r="A43" s="50" t="s">
        <v>86</v>
      </c>
      <c r="B43" s="51" t="s">
        <v>33</v>
      </c>
      <c r="C43" s="51" t="s">
        <v>34</v>
      </c>
      <c r="D43" s="52" t="s">
        <v>82</v>
      </c>
      <c r="E43" s="50" t="s">
        <v>56</v>
      </c>
      <c r="F43" s="53">
        <v>0</v>
      </c>
      <c r="G43" s="53">
        <v>1</v>
      </c>
      <c r="H43" s="53">
        <v>1</v>
      </c>
      <c r="I43" s="53">
        <v>1</v>
      </c>
      <c r="J43" s="53">
        <v>1</v>
      </c>
      <c r="K43" s="54">
        <v>1</v>
      </c>
      <c r="L43" s="51" t="s">
        <v>50</v>
      </c>
      <c r="M43" s="51">
        <v>18.3</v>
      </c>
      <c r="N43" s="51">
        <v>32.799999999999997</v>
      </c>
      <c r="O43" s="51">
        <v>12.7</v>
      </c>
      <c r="P43" s="51">
        <v>3</v>
      </c>
      <c r="Q43" s="51">
        <v>-16.7</v>
      </c>
      <c r="R43" s="50">
        <v>5.4</v>
      </c>
      <c r="S43" s="56"/>
      <c r="T43" s="68"/>
      <c r="U43" s="68"/>
      <c r="V43" s="68"/>
      <c r="W43" s="68"/>
      <c r="X43" s="68"/>
      <c r="Y43" s="69"/>
      <c r="Z43" s="66"/>
      <c r="AA43" s="67"/>
    </row>
    <row r="44" spans="1:27">
      <c r="A44" s="50" t="s">
        <v>87</v>
      </c>
      <c r="B44" s="51" t="s">
        <v>49</v>
      </c>
      <c r="C44" s="51" t="s">
        <v>34</v>
      </c>
      <c r="D44" s="52" t="s">
        <v>82</v>
      </c>
      <c r="E44" s="65"/>
      <c r="F44" s="53">
        <v>0</v>
      </c>
      <c r="G44" s="53">
        <v>0</v>
      </c>
      <c r="H44" s="53">
        <v>1</v>
      </c>
      <c r="J44" s="53">
        <v>1</v>
      </c>
      <c r="K44" s="54">
        <v>1</v>
      </c>
      <c r="L44" s="51" t="s">
        <v>37</v>
      </c>
      <c r="M44" s="51">
        <v>41.9</v>
      </c>
      <c r="N44" s="51">
        <v>31.7</v>
      </c>
      <c r="O44" s="51">
        <v>11.4</v>
      </c>
      <c r="P44" s="51">
        <v>3.2</v>
      </c>
      <c r="Q44" s="51">
        <v>-16.2</v>
      </c>
      <c r="R44" s="50">
        <v>8.6</v>
      </c>
      <c r="S44" s="56"/>
      <c r="T44" s="68"/>
      <c r="U44" s="68"/>
      <c r="V44" s="68"/>
      <c r="W44" s="68"/>
      <c r="X44" s="68"/>
      <c r="Y44" s="69"/>
      <c r="Z44" s="66"/>
      <c r="AA44" s="67"/>
    </row>
    <row r="45" spans="1:27">
      <c r="A45" s="50" t="s">
        <v>88</v>
      </c>
      <c r="B45" s="51" t="s">
        <v>33</v>
      </c>
      <c r="C45" s="51" t="s">
        <v>46</v>
      </c>
      <c r="D45" s="52" t="s">
        <v>82</v>
      </c>
      <c r="E45" s="65"/>
      <c r="F45" s="53">
        <v>0</v>
      </c>
      <c r="G45" s="53">
        <v>1</v>
      </c>
      <c r="H45" s="53">
        <v>0</v>
      </c>
      <c r="I45" s="53">
        <v>0</v>
      </c>
      <c r="J45" s="53">
        <v>0</v>
      </c>
      <c r="K45" s="54">
        <v>0</v>
      </c>
      <c r="L45" s="51" t="s">
        <v>47</v>
      </c>
      <c r="M45" s="51">
        <v>35</v>
      </c>
      <c r="N45" s="51">
        <v>36.4</v>
      </c>
      <c r="O45" s="51">
        <v>12.5</v>
      </c>
      <c r="P45" s="51">
        <v>3.4</v>
      </c>
      <c r="Q45" s="51">
        <v>-16.399999999999999</v>
      </c>
      <c r="R45" s="50">
        <v>9.1</v>
      </c>
      <c r="S45" s="71" t="s">
        <v>60</v>
      </c>
      <c r="T45" s="62">
        <v>31</v>
      </c>
      <c r="U45" s="62">
        <v>40.700000000000003</v>
      </c>
      <c r="V45" s="62">
        <v>13.6</v>
      </c>
      <c r="W45" s="62">
        <v>3.5</v>
      </c>
      <c r="X45" s="62">
        <v>-16.8</v>
      </c>
      <c r="Y45" s="50">
        <v>9.6999999999999993</v>
      </c>
      <c r="Z45" s="63">
        <f t="shared" si="0"/>
        <v>0.40000000000000213</v>
      </c>
      <c r="AA45" s="64">
        <f t="shared" si="0"/>
        <v>-0.59999999999999964</v>
      </c>
    </row>
    <row r="46" spans="1:27">
      <c r="A46" s="50" t="s">
        <v>89</v>
      </c>
      <c r="B46" s="51" t="s">
        <v>49</v>
      </c>
      <c r="C46" s="51" t="s">
        <v>34</v>
      </c>
      <c r="D46" s="52" t="s">
        <v>82</v>
      </c>
      <c r="E46" s="65"/>
      <c r="F46" s="53"/>
      <c r="K46" s="54"/>
      <c r="L46" s="51" t="s">
        <v>47</v>
      </c>
      <c r="M46" s="51">
        <v>9.8000000000000007</v>
      </c>
      <c r="N46" s="51">
        <v>28.7</v>
      </c>
      <c r="O46" s="51">
        <v>10.4</v>
      </c>
      <c r="P46" s="51">
        <v>3.2</v>
      </c>
      <c r="Q46" s="51">
        <v>-15.4</v>
      </c>
      <c r="R46" s="50">
        <v>9.1999999999999993</v>
      </c>
      <c r="S46" s="61" t="s">
        <v>42</v>
      </c>
      <c r="T46" s="70">
        <v>1.7</v>
      </c>
      <c r="U46" s="62" t="s">
        <v>38</v>
      </c>
      <c r="V46" s="62" t="s">
        <v>38</v>
      </c>
      <c r="W46" s="62" t="s">
        <v>38</v>
      </c>
      <c r="X46" s="62" t="s">
        <v>38</v>
      </c>
      <c r="Y46" s="50" t="s">
        <v>38</v>
      </c>
      <c r="Z46" s="66"/>
      <c r="AA46" s="67"/>
    </row>
    <row r="47" spans="1:27">
      <c r="A47" s="50" t="s">
        <v>90</v>
      </c>
      <c r="B47" s="51" t="s">
        <v>49</v>
      </c>
      <c r="C47" s="51" t="s">
        <v>46</v>
      </c>
      <c r="D47" s="52" t="s">
        <v>82</v>
      </c>
      <c r="E47" s="50" t="s">
        <v>56</v>
      </c>
      <c r="F47" s="53">
        <v>0</v>
      </c>
      <c r="G47" s="53">
        <v>0</v>
      </c>
      <c r="H47" s="53">
        <v>1</v>
      </c>
      <c r="I47" s="53">
        <v>1</v>
      </c>
      <c r="J47" s="53">
        <v>0</v>
      </c>
      <c r="K47" s="54">
        <v>0</v>
      </c>
      <c r="L47" s="51" t="s">
        <v>44</v>
      </c>
      <c r="M47" s="51">
        <v>25.8</v>
      </c>
      <c r="N47" s="51">
        <v>33.299999999999997</v>
      </c>
      <c r="O47" s="51">
        <v>12.4</v>
      </c>
      <c r="P47" s="51">
        <v>3.1</v>
      </c>
      <c r="Q47" s="51">
        <v>-16.7</v>
      </c>
      <c r="R47" s="50">
        <v>7.6</v>
      </c>
      <c r="S47" s="61" t="s">
        <v>42</v>
      </c>
      <c r="T47" s="70">
        <v>3.7</v>
      </c>
      <c r="U47" s="62" t="s">
        <v>38</v>
      </c>
      <c r="V47" s="62" t="s">
        <v>38</v>
      </c>
      <c r="W47" s="62" t="s">
        <v>38</v>
      </c>
      <c r="X47" s="62" t="s">
        <v>38</v>
      </c>
      <c r="Y47" s="50" t="s">
        <v>38</v>
      </c>
      <c r="Z47" s="66"/>
      <c r="AA47" s="67"/>
    </row>
    <row r="48" spans="1:27">
      <c r="A48" s="50" t="s">
        <v>91</v>
      </c>
      <c r="B48" s="51" t="s">
        <v>49</v>
      </c>
      <c r="C48" s="51" t="s">
        <v>34</v>
      </c>
      <c r="D48" s="52" t="s">
        <v>80</v>
      </c>
      <c r="E48" s="65"/>
      <c r="F48" s="53">
        <v>0</v>
      </c>
      <c r="G48" s="53">
        <v>1</v>
      </c>
      <c r="H48" s="53">
        <v>0</v>
      </c>
      <c r="I48" s="53">
        <v>1</v>
      </c>
      <c r="J48" s="53">
        <v>1</v>
      </c>
      <c r="K48" s="54">
        <v>1</v>
      </c>
      <c r="L48" s="51" t="s">
        <v>47</v>
      </c>
      <c r="M48" s="51">
        <v>18</v>
      </c>
      <c r="N48" s="55">
        <v>2.9</v>
      </c>
      <c r="O48" s="55">
        <v>0.7</v>
      </c>
      <c r="P48" s="55">
        <v>4.5999999999999996</v>
      </c>
      <c r="Q48" s="51" t="s">
        <v>38</v>
      </c>
      <c r="R48" s="50" t="s">
        <v>38</v>
      </c>
      <c r="S48" s="61" t="s">
        <v>42</v>
      </c>
      <c r="T48" s="62">
        <v>15.2</v>
      </c>
      <c r="U48" s="62" t="s">
        <v>38</v>
      </c>
      <c r="V48" s="62" t="s">
        <v>38</v>
      </c>
      <c r="W48" s="62" t="s">
        <v>38</v>
      </c>
      <c r="X48" s="62" t="s">
        <v>38</v>
      </c>
      <c r="Y48" s="50" t="s">
        <v>38</v>
      </c>
      <c r="Z48" s="66"/>
      <c r="AA48" s="67"/>
    </row>
    <row r="49" spans="1:27">
      <c r="A49" s="50" t="s">
        <v>92</v>
      </c>
      <c r="B49" s="51" t="s">
        <v>49</v>
      </c>
      <c r="C49" s="51" t="s">
        <v>34</v>
      </c>
      <c r="D49" s="52" t="s">
        <v>80</v>
      </c>
      <c r="E49" s="50" t="s">
        <v>56</v>
      </c>
      <c r="F49" s="53">
        <v>0</v>
      </c>
      <c r="G49" s="53">
        <v>1</v>
      </c>
      <c r="H49" s="53">
        <v>1</v>
      </c>
      <c r="I49" s="53">
        <v>1</v>
      </c>
      <c r="J49" s="53">
        <v>1</v>
      </c>
      <c r="K49" s="54">
        <v>0</v>
      </c>
      <c r="L49" s="51" t="s">
        <v>44</v>
      </c>
      <c r="M49" s="51">
        <v>28.6</v>
      </c>
      <c r="N49" s="51">
        <v>36.4</v>
      </c>
      <c r="O49" s="51">
        <v>13.2</v>
      </c>
      <c r="P49" s="51">
        <v>3.2</v>
      </c>
      <c r="Q49" s="51">
        <v>-15.6</v>
      </c>
      <c r="R49" s="50">
        <v>9</v>
      </c>
      <c r="S49" s="61" t="s">
        <v>42</v>
      </c>
      <c r="T49" s="62">
        <v>13.3</v>
      </c>
      <c r="U49" s="62">
        <v>37.299999999999997</v>
      </c>
      <c r="V49" s="62">
        <v>13.1</v>
      </c>
      <c r="W49" s="62">
        <v>3.3</v>
      </c>
      <c r="X49" s="62">
        <v>-16.100000000000001</v>
      </c>
      <c r="Y49" s="50">
        <v>10.3</v>
      </c>
      <c r="Z49" s="63">
        <f t="shared" si="0"/>
        <v>0.50000000000000178</v>
      </c>
      <c r="AA49" s="64">
        <f t="shared" si="0"/>
        <v>-1.3000000000000007</v>
      </c>
    </row>
    <row r="50" spans="1:27" ht="14.4" thickBot="1">
      <c r="A50" s="73" t="s">
        <v>93</v>
      </c>
      <c r="B50" s="74" t="s">
        <v>49</v>
      </c>
      <c r="C50" s="74" t="s">
        <v>34</v>
      </c>
      <c r="D50" s="75"/>
      <c r="E50" s="76"/>
      <c r="F50" s="77">
        <v>0</v>
      </c>
      <c r="G50" s="77">
        <v>0</v>
      </c>
      <c r="H50" s="77">
        <v>1</v>
      </c>
      <c r="I50" s="77">
        <v>1</v>
      </c>
      <c r="J50" s="77">
        <v>1</v>
      </c>
      <c r="K50" s="78">
        <v>0</v>
      </c>
      <c r="L50" s="74" t="s">
        <v>68</v>
      </c>
      <c r="M50" s="74">
        <v>14.6</v>
      </c>
      <c r="N50" s="79">
        <v>0.9</v>
      </c>
      <c r="O50" s="79">
        <v>0.2</v>
      </c>
      <c r="P50" s="79">
        <v>6.7</v>
      </c>
      <c r="Q50" s="74" t="s">
        <v>38</v>
      </c>
      <c r="R50" s="73" t="s">
        <v>38</v>
      </c>
      <c r="S50" s="80"/>
      <c r="T50" s="81"/>
      <c r="U50" s="81"/>
      <c r="V50" s="81"/>
      <c r="W50" s="81"/>
      <c r="X50" s="81"/>
      <c r="Y50" s="82"/>
      <c r="Z50" s="83"/>
      <c r="AA50" s="84"/>
    </row>
    <row r="52" spans="1:27" ht="40.799999999999997" customHeight="1">
      <c r="A52" s="85" t="s">
        <v>94</v>
      </c>
      <c r="B52" s="86"/>
      <c r="C52" s="86"/>
      <c r="D52" s="86"/>
      <c r="E52" s="86"/>
      <c r="F52" s="86"/>
      <c r="G52" s="86"/>
      <c r="H52" s="86"/>
      <c r="I52" s="86"/>
      <c r="J52" s="86"/>
      <c r="K52" s="86"/>
      <c r="L52" s="86"/>
      <c r="M52" s="86"/>
      <c r="N52" s="86"/>
      <c r="O52" s="86"/>
      <c r="P52" s="86"/>
      <c r="Q52" s="86"/>
      <c r="R52" s="86"/>
      <c r="S52" s="86"/>
      <c r="T52" s="86"/>
      <c r="U52" s="86"/>
      <c r="V52" s="86"/>
      <c r="W52" s="86"/>
      <c r="X52" s="86"/>
      <c r="Y52" s="86"/>
    </row>
    <row r="53" spans="1:27" ht="25.2" customHeight="1">
      <c r="A53" s="87" t="s">
        <v>95</v>
      </c>
      <c r="B53" s="88"/>
      <c r="C53" s="88"/>
      <c r="D53" s="88"/>
      <c r="E53" s="88"/>
      <c r="F53" s="88"/>
      <c r="G53" s="88"/>
      <c r="H53" s="88"/>
      <c r="I53" s="88"/>
      <c r="J53" s="88"/>
      <c r="K53" s="88"/>
      <c r="L53" s="88"/>
      <c r="M53" s="88"/>
      <c r="N53" s="88"/>
      <c r="O53" s="88"/>
      <c r="P53" s="88"/>
      <c r="Q53" s="88"/>
      <c r="R53" s="88"/>
      <c r="S53" s="88"/>
      <c r="T53" s="88"/>
      <c r="U53" s="88"/>
      <c r="V53" s="88"/>
      <c r="W53" s="88"/>
      <c r="X53" s="88"/>
      <c r="Y53" s="88"/>
    </row>
  </sheetData>
  <mergeCells count="28">
    <mergeCell ref="W11:W12"/>
    <mergeCell ref="X11:X12"/>
    <mergeCell ref="Y11:Y12"/>
    <mergeCell ref="Z11:AA11"/>
    <mergeCell ref="A52:Y52"/>
    <mergeCell ref="A53:Y53"/>
    <mergeCell ref="Q11:Q12"/>
    <mergeCell ref="R11:R12"/>
    <mergeCell ref="S11:S12"/>
    <mergeCell ref="T11:T12"/>
    <mergeCell ref="U11:U12"/>
    <mergeCell ref="V11:V12"/>
    <mergeCell ref="F11:K11"/>
    <mergeCell ref="L11:L12"/>
    <mergeCell ref="M11:M12"/>
    <mergeCell ref="N11:N12"/>
    <mergeCell ref="O11:O12"/>
    <mergeCell ref="P11:P12"/>
    <mergeCell ref="A1:Y1"/>
    <mergeCell ref="A5:W5"/>
    <mergeCell ref="L10:R10"/>
    <mergeCell ref="S10:Y10"/>
    <mergeCell ref="Z10:AA10"/>
    <mergeCell ref="A11:A12"/>
    <mergeCell ref="B11:B12"/>
    <mergeCell ref="C11:C12"/>
    <mergeCell ref="D11:D12"/>
    <mergeCell ref="E11:E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2 Data_Origin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lle HERRSCHER</dc:creator>
  <cp:lastModifiedBy>Estelle HERRSCHER</cp:lastModifiedBy>
  <dcterms:created xsi:type="dcterms:W3CDTF">2024-03-14T00:53:12Z</dcterms:created>
  <dcterms:modified xsi:type="dcterms:W3CDTF">2024-03-14T00:53:46Z</dcterms:modified>
</cp:coreProperties>
</file>